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 firstSheet="1" activeTab="5"/>
  </bookViews>
  <sheets>
    <sheet name="Table S1  " sheetId="9" r:id="rId1"/>
    <sheet name="Table S2 " sheetId="1" r:id="rId2"/>
    <sheet name="Table S3 " sheetId="6" r:id="rId3"/>
    <sheet name="Table S4 " sheetId="3" r:id="rId4"/>
    <sheet name="Table S5" sheetId="4" r:id="rId5"/>
    <sheet name="Table S6" sheetId="10" r:id="rId6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9" uniqueCount="351">
  <si>
    <t>GRMZM2G138396</t>
  </si>
  <si>
    <t>GRMZM2G125460</t>
  </si>
  <si>
    <t>GRMZM2G458437</t>
  </si>
  <si>
    <t>GRMZM2G148333</t>
  </si>
  <si>
    <t>GRMZM2G079825</t>
  </si>
  <si>
    <t>GRMZM2G475678</t>
  </si>
  <si>
    <t>GRMZM2G068967</t>
  </si>
  <si>
    <t>GRMZM2G055180</t>
  </si>
  <si>
    <t>GRMZM2G087059</t>
  </si>
  <si>
    <t>GRMZM5G805505</t>
  </si>
  <si>
    <t>GRMZM2G457562</t>
  </si>
  <si>
    <t>GRMZM2G044077</t>
  </si>
  <si>
    <t>GRMZM2G021790</t>
  </si>
  <si>
    <t>GRMZM2G132185</t>
  </si>
  <si>
    <t>GRMZM2G151542</t>
  </si>
  <si>
    <t>GRMZM2G120401</t>
  </si>
  <si>
    <t>GRMZM2G066158</t>
  </si>
  <si>
    <t>GRMZM2G174347</t>
  </si>
  <si>
    <t>GRMZM2G053503</t>
  </si>
  <si>
    <t>GRMZM2G466044</t>
  </si>
  <si>
    <t>GRMZM2G079653</t>
  </si>
  <si>
    <t>GRMZM2G110333</t>
  </si>
  <si>
    <t>GRMZM2G016434</t>
  </si>
  <si>
    <t>GRMZM2G322672</t>
  </si>
  <si>
    <t>GRMZM2G103085</t>
  </si>
  <si>
    <t>GRMZM2G057386</t>
  </si>
  <si>
    <t>GRMZM2G047999</t>
  </si>
  <si>
    <t>GRMZM2G073258</t>
  </si>
  <si>
    <t>AC233933.1_FGP001</t>
  </si>
  <si>
    <t>GRMZM2G307119</t>
  </si>
  <si>
    <t>GRMZM2G478965</t>
  </si>
  <si>
    <t>GRMZM2G131281</t>
  </si>
  <si>
    <t>GRMZM2G052667</t>
  </si>
  <si>
    <t>GRMZM2G171569</t>
  </si>
  <si>
    <t>GRMZM2G123119</t>
  </si>
  <si>
    <t>GRMZM2G025062</t>
  </si>
  <si>
    <t>GRMZM2G363052</t>
  </si>
  <si>
    <t>GRMZM2G379652</t>
  </si>
  <si>
    <t>GRMZM2G438202</t>
  </si>
  <si>
    <t>GRMZM2G544539</t>
  </si>
  <si>
    <t>GRMZM2G425798</t>
  </si>
  <si>
    <t>GRMZM2G175525</t>
  </si>
  <si>
    <t>GRMZM2G080516</t>
  </si>
  <si>
    <t>GRMZM2G023708</t>
  </si>
  <si>
    <t>AC206951.3_FGP017</t>
  </si>
  <si>
    <t>GRMZM2G381441</t>
  </si>
  <si>
    <t>GRMZM2G018984</t>
  </si>
  <si>
    <t>GRMZM2G050851</t>
  </si>
  <si>
    <t>GRMZM2G129674</t>
  </si>
  <si>
    <t>GRMZM2G369472</t>
  </si>
  <si>
    <t>GRMZM2G020016</t>
  </si>
  <si>
    <t>GRMZM2G317596</t>
  </si>
  <si>
    <t>GRMZM2G175543</t>
  </si>
  <si>
    <t>GRMZM2G100727</t>
  </si>
  <si>
    <t>GRMZM2G020150</t>
  </si>
  <si>
    <t>GRMZM2G328197</t>
  </si>
  <si>
    <t>GRMZM2G085964</t>
  </si>
  <si>
    <t>GRMZM2G142179</t>
  </si>
  <si>
    <t>GRMZM2G310368</t>
  </si>
  <si>
    <t>GRMZM2G474326</t>
  </si>
  <si>
    <t>GRMZM2G149756</t>
  </si>
  <si>
    <t>GRMZM2G169382</t>
  </si>
  <si>
    <t>GRMZM2G002119</t>
  </si>
  <si>
    <t>GRMZM2G160971</t>
  </si>
  <si>
    <t>GRMZM2G105266</t>
  </si>
  <si>
    <t>GRMZM2G114820</t>
  </si>
  <si>
    <t>GRMZM2G171179</t>
  </si>
  <si>
    <t>GRMZM2G429378</t>
  </si>
  <si>
    <t>GRMZM2G060465</t>
  </si>
  <si>
    <t>GRMZM5G837876</t>
  </si>
  <si>
    <t>GRMZM2G165257</t>
  </si>
  <si>
    <t>GRMZM2G076896</t>
  </si>
  <si>
    <t>GRMZM2G089995</t>
  </si>
  <si>
    <t>GRMZM2G173771</t>
  </si>
  <si>
    <t>GRMZM2G146028</t>
  </si>
  <si>
    <t>GRMZM2G018398</t>
  </si>
  <si>
    <t>63266421 </t>
  </si>
  <si>
    <t>10794323 </t>
  </si>
  <si>
    <t>172772631 </t>
  </si>
  <si>
    <t>141251027 </t>
  </si>
  <si>
    <t>9219426 </t>
  </si>
  <si>
    <t>139301101 </t>
  </si>
  <si>
    <t>156593826 </t>
  </si>
  <si>
    <t>188729366 </t>
  </si>
  <si>
    <t>175595225 </t>
  </si>
  <si>
    <t>56327373 </t>
  </si>
  <si>
    <t>170267160 </t>
  </si>
  <si>
    <t>125168025 </t>
  </si>
  <si>
    <t>185037019 </t>
  </si>
  <si>
    <t>13240995 </t>
  </si>
  <si>
    <t>215638692 </t>
  </si>
  <si>
    <t>26451894 </t>
  </si>
  <si>
    <t>234987698 </t>
  </si>
  <si>
    <t>Cytoplasmic</t>
  </si>
  <si>
    <t>Chloroplast</t>
  </si>
  <si>
    <t>Nuclear</t>
  </si>
  <si>
    <t>ZmERF1</t>
    <phoneticPr fontId="1" type="noConversion"/>
  </si>
  <si>
    <t>ZmERF2</t>
  </si>
  <si>
    <t>ZmERF3</t>
  </si>
  <si>
    <t>ZmERF4</t>
  </si>
  <si>
    <t>ZmERF5</t>
  </si>
  <si>
    <t>ZmERF6</t>
  </si>
  <si>
    <t>ZmERF7</t>
  </si>
  <si>
    <t>ZmERF8</t>
  </si>
  <si>
    <t>ZmERF9</t>
  </si>
  <si>
    <t>ZmERF10</t>
  </si>
  <si>
    <t>ZmERF11</t>
  </si>
  <si>
    <t>ZmERF12</t>
  </si>
  <si>
    <t>ZmERF13</t>
  </si>
  <si>
    <t>ZmERF14</t>
  </si>
  <si>
    <t>ZmERF15</t>
  </si>
  <si>
    <t>ZmERF16</t>
  </si>
  <si>
    <t>ZmERF17</t>
  </si>
  <si>
    <t>ZmERF18</t>
  </si>
  <si>
    <t>ZmERF19</t>
  </si>
  <si>
    <t>ZmERF20</t>
  </si>
  <si>
    <t>ZmERF21</t>
  </si>
  <si>
    <t>ZmERF22</t>
  </si>
  <si>
    <t>ZmERF23</t>
  </si>
  <si>
    <t>ZmERF24</t>
  </si>
  <si>
    <t>ZmERF25</t>
  </si>
  <si>
    <t>ZmERF26</t>
  </si>
  <si>
    <t>ZmERF27</t>
  </si>
  <si>
    <t>ZmERF28</t>
  </si>
  <si>
    <t>ZmERF29</t>
  </si>
  <si>
    <t>ZmERF30</t>
  </si>
  <si>
    <t>ZmERF31</t>
  </si>
  <si>
    <t>ZmERF32</t>
  </si>
  <si>
    <t>ZmERF33</t>
  </si>
  <si>
    <t>ZmERF34</t>
  </si>
  <si>
    <t>ZmERF35</t>
  </si>
  <si>
    <t>ZmERF36</t>
  </si>
  <si>
    <t>ZmERF37</t>
  </si>
  <si>
    <t>ZmERF38</t>
  </si>
  <si>
    <t>ZmERF39</t>
  </si>
  <si>
    <t>ZmERF40</t>
  </si>
  <si>
    <t>ZmERF41</t>
  </si>
  <si>
    <t>ZmERF42</t>
  </si>
  <si>
    <t>ZmERF43</t>
  </si>
  <si>
    <t>ZmERF44</t>
  </si>
  <si>
    <t>ZmERF45</t>
  </si>
  <si>
    <t>ZmERF46</t>
  </si>
  <si>
    <t>ZmERF47</t>
  </si>
  <si>
    <t>ZmERF48</t>
  </si>
  <si>
    <t>ZmERF49</t>
  </si>
  <si>
    <t>ZmERF50</t>
  </si>
  <si>
    <t>ZmERF51</t>
  </si>
  <si>
    <t>ZmERF52</t>
  </si>
  <si>
    <t>ZmERF53</t>
  </si>
  <si>
    <t>ZmERF54</t>
  </si>
  <si>
    <t>ZmERF55</t>
  </si>
  <si>
    <t>ZmERF56</t>
  </si>
  <si>
    <t>ZmERF57</t>
  </si>
  <si>
    <t>ZmERF58</t>
  </si>
  <si>
    <t>ZmERF59</t>
  </si>
  <si>
    <t>ZmERF60</t>
  </si>
  <si>
    <t>ZmERF61</t>
  </si>
  <si>
    <t>ZmERF62</t>
  </si>
  <si>
    <t>ZmERF63</t>
  </si>
  <si>
    <t>ZmERF64</t>
  </si>
  <si>
    <t>ZmERF65</t>
  </si>
  <si>
    <t>ZmERF66</t>
  </si>
  <si>
    <t>ZmERF67</t>
  </si>
  <si>
    <t>ZmERF68</t>
  </si>
  <si>
    <t>ZmERF69</t>
  </si>
  <si>
    <t>ZmERF70</t>
  </si>
  <si>
    <t>ZmERF71</t>
  </si>
  <si>
    <t>ZmERF72</t>
  </si>
  <si>
    <t>ZmERF73</t>
  </si>
  <si>
    <t>ZmERF74</t>
  </si>
  <si>
    <t>ZmERF75</t>
  </si>
  <si>
    <t>ZmERF76</t>
  </si>
  <si>
    <t>Ka</t>
    <phoneticPr fontId="1" type="noConversion"/>
  </si>
  <si>
    <t>Ks</t>
    <phoneticPr fontId="1" type="noConversion"/>
  </si>
  <si>
    <t>Ka/Ks</t>
    <phoneticPr fontId="1" type="noConversion"/>
  </si>
  <si>
    <t>Bradi1g72457</t>
  </si>
  <si>
    <t>Bradi3g38140</t>
  </si>
  <si>
    <t>Bradi4g31040</t>
  </si>
  <si>
    <t>Bradi1g00666</t>
  </si>
  <si>
    <t>Bradi5g21250</t>
  </si>
  <si>
    <t>Bradi3g50490</t>
  </si>
  <si>
    <t>Bradi5g17480</t>
  </si>
  <si>
    <t>Bradi5g08471</t>
  </si>
  <si>
    <t>Bradi5g08380</t>
  </si>
  <si>
    <t>Bradi1g18580</t>
  </si>
  <si>
    <t>Bradi2g07357</t>
  </si>
  <si>
    <t>Bradi2g11890</t>
  </si>
  <si>
    <t>Bradi2g56145</t>
  </si>
  <si>
    <t>Bradi2g21060</t>
  </si>
  <si>
    <t>Bradi2g50035</t>
  </si>
  <si>
    <t>Bradi2g45530</t>
  </si>
  <si>
    <t>Bradi3g18070</t>
  </si>
  <si>
    <t>Bradi3g47610</t>
  </si>
  <si>
    <t>Bradi4g41616</t>
  </si>
  <si>
    <t>Bradi3g06562</t>
  </si>
  <si>
    <t>Bradi3g04410</t>
  </si>
  <si>
    <t>Bradi3g58015</t>
  </si>
  <si>
    <t>Bradi3g60120</t>
  </si>
  <si>
    <t>Bradi1g48625</t>
  </si>
  <si>
    <t>Bradi2g24175</t>
  </si>
  <si>
    <t>Bradi2g52370</t>
  </si>
  <si>
    <t>Bradi2g16442</t>
  </si>
  <si>
    <t>Bradi4g27850</t>
  </si>
  <si>
    <t>Bradi3g41543</t>
  </si>
  <si>
    <t>Bradi1g46690</t>
  </si>
  <si>
    <t>LOC_Os03g08460</t>
  </si>
  <si>
    <t>Sobic.001G481600</t>
  </si>
  <si>
    <t>LOC_Os03g08470</t>
  </si>
  <si>
    <t>Sobic.001G481400</t>
  </si>
  <si>
    <t>LOC_Os09g28440</t>
  </si>
  <si>
    <t>Sobic.007G156700</t>
  </si>
  <si>
    <t>LOC_Os09g26420</t>
  </si>
  <si>
    <t>Sobic.007G147300</t>
  </si>
  <si>
    <t>LOC_Os03g64260</t>
  </si>
  <si>
    <t>LOC_Os04g52090</t>
  </si>
  <si>
    <t>LOC_Os02g43790</t>
  </si>
  <si>
    <t>Sobic.006G167900</t>
  </si>
  <si>
    <t>Sobic.006G167800</t>
  </si>
  <si>
    <t>LOC_Os02g32040</t>
  </si>
  <si>
    <t>Sobic.006G059800</t>
  </si>
  <si>
    <t>Sobic.006G058700</t>
  </si>
  <si>
    <t>Sobic.010G071700</t>
  </si>
  <si>
    <t>Sobic.002G225700</t>
  </si>
  <si>
    <t>LOC_Os07g47330</t>
  </si>
  <si>
    <t>Sobic.002G411000</t>
  </si>
  <si>
    <t>LOC_Os01g12440</t>
  </si>
  <si>
    <t>Sobic.003G012800</t>
  </si>
  <si>
    <t>LOC_Os01g21120</t>
  </si>
  <si>
    <t>Sobic.003G148600</t>
  </si>
  <si>
    <t>Sobic.003G381400</t>
  </si>
  <si>
    <t>LOC_Os01g64790</t>
  </si>
  <si>
    <t>Sobic.003G369100</t>
  </si>
  <si>
    <t>LOC_Os01g58420</t>
  </si>
  <si>
    <t>Sobic.009G184300</t>
  </si>
  <si>
    <t>Sobic.003G324400</t>
  </si>
  <si>
    <t>LOC_Os01g54890</t>
  </si>
  <si>
    <t>Sobic.003G297600</t>
  </si>
  <si>
    <t>LOC_Os01g46870</t>
  </si>
  <si>
    <t>Sobic.003G243500</t>
  </si>
  <si>
    <t>LOC_Os02g38090</t>
  </si>
  <si>
    <t>Sobic.004G200700</t>
  </si>
  <si>
    <t>LOC_Os06g09390</t>
  </si>
  <si>
    <t>Sobic.004G308900</t>
  </si>
  <si>
    <t>Sobic.005G014800</t>
  </si>
  <si>
    <t>Sobic.005G051200</t>
  </si>
  <si>
    <t>LOC_Os02g09650</t>
  </si>
  <si>
    <t>Sobic.004G073100</t>
  </si>
  <si>
    <t>LOC_Os06g47590</t>
  </si>
  <si>
    <t>Sobic.010G240900</t>
  </si>
  <si>
    <t>LOC_Os06g06540</t>
  </si>
  <si>
    <t>Sobic.010G047500</t>
  </si>
  <si>
    <t>Sobic.009G151600</t>
  </si>
  <si>
    <t>LOC_Os05g41760</t>
  </si>
  <si>
    <t>LOC_Os05g49010</t>
  </si>
  <si>
    <t>Sobic.009G233100</t>
  </si>
  <si>
    <t>Sobic.002G081300</t>
  </si>
  <si>
    <t>LOC_Os07g22730</t>
  </si>
  <si>
    <t>LOC_Os09g39850</t>
  </si>
  <si>
    <t>LOC_Os09g13940</t>
  </si>
  <si>
    <t>Sobic.002G165600</t>
  </si>
  <si>
    <t>Sobic.002G212000</t>
  </si>
  <si>
    <t>LOC_Os07g47790</t>
  </si>
  <si>
    <t>Sobic.002G415600</t>
  </si>
  <si>
    <t>Sobic.008G050600</t>
  </si>
  <si>
    <t>LOC_Os04g32790</t>
  </si>
  <si>
    <t>Sobic.006G080200</t>
  </si>
  <si>
    <t>motif1</t>
    <phoneticPr fontId="1" type="noConversion"/>
  </si>
  <si>
    <t>motif2</t>
    <phoneticPr fontId="1" type="noConversion"/>
  </si>
  <si>
    <t>motif3</t>
    <phoneticPr fontId="1" type="noConversion"/>
  </si>
  <si>
    <t>motif4</t>
    <phoneticPr fontId="1" type="noConversion"/>
  </si>
  <si>
    <t>motif5</t>
    <phoneticPr fontId="1" type="noConversion"/>
  </si>
  <si>
    <t>motif6</t>
    <phoneticPr fontId="1" type="noConversion"/>
  </si>
  <si>
    <t>motif7</t>
    <phoneticPr fontId="1" type="noConversion"/>
  </si>
  <si>
    <t>motif8</t>
    <phoneticPr fontId="1" type="noConversion"/>
  </si>
  <si>
    <t>motif9</t>
    <phoneticPr fontId="1" type="noConversion"/>
  </si>
  <si>
    <t>primer_fw_sequence</t>
  </si>
  <si>
    <t>primer_rev_sequence</t>
  </si>
  <si>
    <t>ACGACGTAGCAGGAAAGGTTGG</t>
  </si>
  <si>
    <t>ATGTTGGAGCTGTGGGTGTGTC</t>
  </si>
  <si>
    <t>TCCGTAGAGAGAATCGGTAGGC</t>
  </si>
  <si>
    <t>AGTACCAGAGTTCGGAGGTGTG</t>
  </si>
  <si>
    <t>TAGCCGACACGAACTCTCCATC</t>
  </si>
  <si>
    <t>TGCTGCAAGATTTGGCGTTTGG</t>
  </si>
  <si>
    <t>CCATCGCTGGCGATTTCTTCTG</t>
  </si>
  <si>
    <t>CCCAATCTCCCAGTCTTTATTCCC</t>
  </si>
  <si>
    <t>ACTCGCGCAAGTGGAAAGAAGC</t>
  </si>
  <si>
    <t>CCGTTTGCAGACAAGACACTTGG</t>
  </si>
  <si>
    <t>TCAATCGAGCCGTTGCCTAGAG</t>
  </si>
  <si>
    <t>TTCGTGTCGGCAACGAGAGAAG</t>
  </si>
  <si>
    <t>TATTACGTCGGGAGCAGCAACG</t>
  </si>
  <si>
    <t>TGTGGAGCTGGAGCATCATCAG</t>
  </si>
  <si>
    <t>AGGCAGGTTCTGCTTTCTGTGTG</t>
  </si>
  <si>
    <t>TACAGTTCACTGCTGCGTTTCCAC</t>
  </si>
  <si>
    <t>TGATGACACCCGAGTGGTCTTTG</t>
  </si>
  <si>
    <t>ACACCGATGGAGTCTTGGAGAAC</t>
  </si>
  <si>
    <t>TCGATCTCGACCTCTTCCATCG</t>
  </si>
  <si>
    <t>GATAGCCCTTGAACGGAAACCG</t>
  </si>
  <si>
    <t>ACACCATCCCTGCTACTGGTATCC</t>
  </si>
  <si>
    <t>ATCGACCGAGCGGTCATCAGATTG</t>
  </si>
  <si>
    <t>AAAGACGCGTGATCGAGAGCTG</t>
  </si>
  <si>
    <t>ACGTGTTGCTCAATCTTGTCTCAC</t>
  </si>
  <si>
    <t>TGCATCCGTGCAAGATCCAAGAG</t>
  </si>
  <si>
    <t>ACAGGATTCAACACCACCACAAGC</t>
  </si>
  <si>
    <t>TGACGGCGTGATGACTCCAAAG</t>
  </si>
  <si>
    <t>CCTGCGCTTATTTGCTGCTGAG</t>
  </si>
  <si>
    <t>gene ID</t>
    <phoneticPr fontId="1" type="noConversion"/>
  </si>
  <si>
    <t>Gene ID</t>
  </si>
  <si>
    <t>Gene Name</t>
  </si>
  <si>
    <t>Chrom no</t>
  </si>
  <si>
    <t>Physical position star</t>
    <phoneticPr fontId="1" type="noConversion"/>
  </si>
  <si>
    <t>Physical position end</t>
    <phoneticPr fontId="1" type="noConversion"/>
  </si>
  <si>
    <t xml:space="preserve">Subcell location </t>
  </si>
  <si>
    <t>Molecular
weight (Da)</t>
  </si>
  <si>
    <t xml:space="preserve">pI </t>
  </si>
  <si>
    <t>GRAVY</t>
    <phoneticPr fontId="1" type="noConversion"/>
  </si>
  <si>
    <t>Duplicaion pairs</t>
    <phoneticPr fontId="1" type="noConversion"/>
  </si>
  <si>
    <t>ZmERF</t>
    <phoneticPr fontId="1" type="noConversion"/>
  </si>
  <si>
    <t>Brachypodium gene</t>
    <phoneticPr fontId="1" type="noConversion"/>
  </si>
  <si>
    <t>Ka/Ks</t>
    <phoneticPr fontId="1" type="noConversion"/>
  </si>
  <si>
    <t>Ks</t>
    <phoneticPr fontId="1" type="noConversion"/>
  </si>
  <si>
    <t>Ka</t>
    <phoneticPr fontId="1" type="noConversion"/>
  </si>
  <si>
    <t>rice gene</t>
    <phoneticPr fontId="1" type="noConversion"/>
  </si>
  <si>
    <t>Sorghum  gene</t>
    <phoneticPr fontId="1" type="noConversion"/>
  </si>
  <si>
    <t>ZmERF1</t>
  </si>
  <si>
    <t>Protein length (aa)</t>
    <phoneticPr fontId="1" type="noConversion"/>
  </si>
  <si>
    <t>Table S1 The primers used in this study</t>
    <phoneticPr fontId="1" type="noConversion"/>
  </si>
  <si>
    <t>Table S2: The detailed information of ZmERF TFs</t>
    <phoneticPr fontId="1" type="noConversion"/>
  </si>
  <si>
    <t>Table S3: motif pattern of maize ERF subfamily members</t>
    <phoneticPr fontId="1" type="noConversion"/>
  </si>
  <si>
    <t>Table S4 Gene segmental  duplication of maize ERFs</t>
    <phoneticPr fontId="1" type="noConversion"/>
  </si>
  <si>
    <t>Table S5 Synteny analysis between maize ERF and other plants</t>
    <phoneticPr fontId="1" type="noConversion"/>
  </si>
  <si>
    <t>motif10</t>
    <phoneticPr fontId="1" type="noConversion"/>
  </si>
  <si>
    <t>id</t>
  </si>
  <si>
    <t>Control_T0</t>
  </si>
  <si>
    <t>Drought_T0</t>
  </si>
  <si>
    <t>Salt_T0</t>
  </si>
  <si>
    <t>drought.salt_T0</t>
  </si>
  <si>
    <t>Control_T7</t>
  </si>
  <si>
    <t>Drought_T7</t>
  </si>
  <si>
    <t>Salt_T7</t>
  </si>
  <si>
    <t>drought.salt_T7</t>
  </si>
  <si>
    <t>S6-1 Differentially expressed genes under drought stress</t>
    <phoneticPr fontId="1" type="noConversion"/>
  </si>
  <si>
    <t>S6-2 Differentially expressed genes under salt stress</t>
    <phoneticPr fontId="1" type="noConversion"/>
  </si>
  <si>
    <t>S6-3 Differentially expressed genes under salt and drought combination stress</t>
    <phoneticPr fontId="1" type="noConversion"/>
  </si>
  <si>
    <r>
      <t xml:space="preserve">Table S6 Differentially expressed genes were identified under abiotic stresses
</t>
    </r>
    <r>
      <rPr>
        <sz val="11"/>
        <color rgb="FFFF0000"/>
        <rFont val="Times New Roman"/>
        <family val="1"/>
      </rPr>
      <t>red indicat up-reugalted, blue indicates down-regulated</t>
    </r>
    <phoneticPr fontId="1" type="noConversion"/>
  </si>
  <si>
    <t>T0</t>
    <phoneticPr fontId="1" type="noConversion"/>
  </si>
  <si>
    <t>T7</t>
    <phoneticPr fontId="1" type="noConversion"/>
  </si>
  <si>
    <t>Drought</t>
    <phoneticPr fontId="1" type="noConversion"/>
  </si>
  <si>
    <t>salt</t>
    <phoneticPr fontId="1" type="noConversion"/>
  </si>
  <si>
    <t>Drought&amp;salt</t>
    <phoneticPr fontId="1" type="noConversion"/>
  </si>
  <si>
    <t>up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4"/>
      <name val="Times New Roman"/>
      <family val="1"/>
    </font>
    <font>
      <sz val="11"/>
      <name val="宋体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70C0"/>
      <name val="Times New Roman"/>
      <family val="1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Font="1" applyFill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2" fillId="0" borderId="0" xfId="0" applyFont="1"/>
    <xf numFmtId="0" fontId="7" fillId="0" borderId="2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S6'!$S$4</c:f>
              <c:strCache>
                <c:ptCount val="1"/>
                <c:pt idx="0">
                  <c:v>Drough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S6'!$Q$5:$R$8</c:f>
              <c:multiLvlStrCache>
                <c:ptCount val="4"/>
                <c:lvl>
                  <c:pt idx="0">
                    <c:v>up</c:v>
                  </c:pt>
                  <c:pt idx="1">
                    <c:v>down</c:v>
                  </c:pt>
                  <c:pt idx="2">
                    <c:v>up</c:v>
                  </c:pt>
                  <c:pt idx="3">
                    <c:v>down</c:v>
                  </c:pt>
                </c:lvl>
                <c:lvl>
                  <c:pt idx="0">
                    <c:v>T0</c:v>
                  </c:pt>
                  <c:pt idx="2">
                    <c:v>T7</c:v>
                  </c:pt>
                </c:lvl>
              </c:multiLvlStrCache>
            </c:multiLvlStrRef>
          </c:cat>
          <c:val>
            <c:numRef>
              <c:f>'Table S6'!$S$5:$S$8</c:f>
              <c:numCache>
                <c:formatCode>General</c:formatCode>
                <c:ptCount val="4"/>
                <c:pt idx="0">
                  <c:v>21</c:v>
                </c:pt>
                <c:pt idx="1">
                  <c:v>1</c:v>
                </c:pt>
                <c:pt idx="2">
                  <c:v>7</c:v>
                </c:pt>
                <c:pt idx="3">
                  <c:v>2</c:v>
                </c:pt>
              </c:numCache>
            </c:numRef>
          </c:val>
        </c:ser>
        <c:ser>
          <c:idx val="1"/>
          <c:order val="1"/>
          <c:tx>
            <c:strRef>
              <c:f>'Table S6'!$T$4</c:f>
              <c:strCache>
                <c:ptCount val="1"/>
                <c:pt idx="0">
                  <c:v>sa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S6'!$Q$5:$R$8</c:f>
              <c:multiLvlStrCache>
                <c:ptCount val="4"/>
                <c:lvl>
                  <c:pt idx="0">
                    <c:v>up</c:v>
                  </c:pt>
                  <c:pt idx="1">
                    <c:v>down</c:v>
                  </c:pt>
                  <c:pt idx="2">
                    <c:v>up</c:v>
                  </c:pt>
                  <c:pt idx="3">
                    <c:v>down</c:v>
                  </c:pt>
                </c:lvl>
                <c:lvl>
                  <c:pt idx="0">
                    <c:v>T0</c:v>
                  </c:pt>
                  <c:pt idx="2">
                    <c:v>T7</c:v>
                  </c:pt>
                </c:lvl>
              </c:multiLvlStrCache>
            </c:multiLvlStrRef>
          </c:cat>
          <c:val>
            <c:numRef>
              <c:f>'Table S6'!$T$5:$T$8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16</c:v>
                </c:pt>
                <c:pt idx="3">
                  <c:v>15</c:v>
                </c:pt>
              </c:numCache>
            </c:numRef>
          </c:val>
        </c:ser>
        <c:ser>
          <c:idx val="2"/>
          <c:order val="2"/>
          <c:tx>
            <c:strRef>
              <c:f>'Table S6'!$U$4</c:f>
              <c:strCache>
                <c:ptCount val="1"/>
                <c:pt idx="0">
                  <c:v>Drought&amp;sa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S6'!$Q$5:$R$8</c:f>
              <c:multiLvlStrCache>
                <c:ptCount val="4"/>
                <c:lvl>
                  <c:pt idx="0">
                    <c:v>up</c:v>
                  </c:pt>
                  <c:pt idx="1">
                    <c:v>down</c:v>
                  </c:pt>
                  <c:pt idx="2">
                    <c:v>up</c:v>
                  </c:pt>
                  <c:pt idx="3">
                    <c:v>down</c:v>
                  </c:pt>
                </c:lvl>
                <c:lvl>
                  <c:pt idx="0">
                    <c:v>T0</c:v>
                  </c:pt>
                  <c:pt idx="2">
                    <c:v>T7</c:v>
                  </c:pt>
                </c:lvl>
              </c:multiLvlStrCache>
            </c:multiLvlStrRef>
          </c:cat>
          <c:val>
            <c:numRef>
              <c:f>'Table S6'!$U$5:$U$8</c:f>
              <c:numCache>
                <c:formatCode>General</c:formatCode>
                <c:ptCount val="4"/>
                <c:pt idx="0">
                  <c:v>6</c:v>
                </c:pt>
                <c:pt idx="1">
                  <c:v>7</c:v>
                </c:pt>
                <c:pt idx="2">
                  <c:v>18</c:v>
                </c:pt>
                <c:pt idx="3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041632"/>
        <c:axId val="301037712"/>
      </c:barChart>
      <c:catAx>
        <c:axId val="3010416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301037712"/>
        <c:crosses val="autoZero"/>
        <c:auto val="1"/>
        <c:lblAlgn val="ctr"/>
        <c:lblOffset val="100"/>
        <c:noMultiLvlLbl val="0"/>
      </c:catAx>
      <c:valAx>
        <c:axId val="301037712"/>
        <c:scaling>
          <c:orientation val="minMax"/>
        </c:scaling>
        <c:delete val="0"/>
        <c:axPos val="l"/>
        <c:numFmt formatCode="0%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301041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5</xdr:col>
      <xdr:colOff>466725</xdr:colOff>
      <xdr:row>2</xdr:row>
      <xdr:rowOff>476250</xdr:rowOff>
    </xdr:to>
    <xdr:pic>
      <xdr:nvPicPr>
        <xdr:cNvPr id="2" name="图片 1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42900"/>
          <a:ext cx="3895725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5</xdr:col>
      <xdr:colOff>9525</xdr:colOff>
      <xdr:row>6</xdr:row>
      <xdr:rowOff>0</xdr:rowOff>
    </xdr:to>
    <xdr:pic>
      <xdr:nvPicPr>
        <xdr:cNvPr id="3" name="图片 2">
          <a:extLst>
            <a:ext uri="{FF2B5EF4-FFF2-40B4-BE49-F238E27FC236}">
              <a16:creationId xmlns=""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190625"/>
          <a:ext cx="3438525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8</xdr:col>
      <xdr:colOff>323850</xdr:colOff>
      <xdr:row>8</xdr:row>
      <xdr:rowOff>476250</xdr:rowOff>
    </xdr:to>
    <xdr:pic>
      <xdr:nvPicPr>
        <xdr:cNvPr id="4" name="图片 3">
          <a:extLst>
            <a:ext uri="{FF2B5EF4-FFF2-40B4-BE49-F238E27FC236}">
              <a16:creationId xmlns=""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009775"/>
          <a:ext cx="5810250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6</xdr:col>
      <xdr:colOff>561975</xdr:colOff>
      <xdr:row>11</xdr:row>
      <xdr:rowOff>476250</xdr:rowOff>
    </xdr:to>
    <xdr:pic>
      <xdr:nvPicPr>
        <xdr:cNvPr id="5" name="图片 4">
          <a:extLst>
            <a:ext uri="{FF2B5EF4-FFF2-40B4-BE49-F238E27FC236}">
              <a16:creationId xmlns=""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838450"/>
          <a:ext cx="4676775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6</xdr:col>
      <xdr:colOff>607695</xdr:colOff>
      <xdr:row>15</xdr:row>
      <xdr:rowOff>0</xdr:rowOff>
    </xdr:to>
    <xdr:pic>
      <xdr:nvPicPr>
        <xdr:cNvPr id="6" name="图片 5">
          <a:extLst>
            <a:ext uri="{FF2B5EF4-FFF2-40B4-BE49-F238E27FC236}">
              <a16:creationId xmlns="" xmlns:a16="http://schemas.microsoft.com/office/drawing/2014/main" id="{00000000-0008-0000-05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7125"/>
          <a:ext cx="4791075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4</xdr:col>
      <xdr:colOff>361950</xdr:colOff>
      <xdr:row>18</xdr:row>
      <xdr:rowOff>9525</xdr:rowOff>
    </xdr:to>
    <xdr:pic>
      <xdr:nvPicPr>
        <xdr:cNvPr id="7" name="图片 6">
          <a:extLst>
            <a:ext uri="{FF2B5EF4-FFF2-40B4-BE49-F238E27FC236}">
              <a16:creationId xmlns="" xmlns:a16="http://schemas.microsoft.com/office/drawing/2014/main" id="{00000000-0008-0000-05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486275"/>
          <a:ext cx="3105150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2</xdr:col>
      <xdr:colOff>266700</xdr:colOff>
      <xdr:row>21</xdr:row>
      <xdr:rowOff>0</xdr:rowOff>
    </xdr:to>
    <xdr:pic>
      <xdr:nvPicPr>
        <xdr:cNvPr id="8" name="图片 7">
          <a:extLst>
            <a:ext uri="{FF2B5EF4-FFF2-40B4-BE49-F238E27FC236}">
              <a16:creationId xmlns="" xmlns:a16="http://schemas.microsoft.com/office/drawing/2014/main" id="{00000000-0008-0000-05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295900"/>
          <a:ext cx="1638300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3</xdr:col>
      <xdr:colOff>0</xdr:colOff>
      <xdr:row>23</xdr:row>
      <xdr:rowOff>476250</xdr:rowOff>
    </xdr:to>
    <xdr:pic>
      <xdr:nvPicPr>
        <xdr:cNvPr id="9" name="图片 8">
          <a:extLst>
            <a:ext uri="{FF2B5EF4-FFF2-40B4-BE49-F238E27FC236}">
              <a16:creationId xmlns="" xmlns:a16="http://schemas.microsoft.com/office/drawing/2014/main" id="{00000000-0008-0000-05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115050"/>
          <a:ext cx="1981200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4</xdr:col>
      <xdr:colOff>133350</xdr:colOff>
      <xdr:row>26</xdr:row>
      <xdr:rowOff>476250</xdr:rowOff>
    </xdr:to>
    <xdr:pic>
      <xdr:nvPicPr>
        <xdr:cNvPr id="10" name="图片 9">
          <a:extLst>
            <a:ext uri="{FF2B5EF4-FFF2-40B4-BE49-F238E27FC236}">
              <a16:creationId xmlns="" xmlns:a16="http://schemas.microsoft.com/office/drawing/2014/main" id="{00000000-0008-0000-05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953250"/>
          <a:ext cx="2876550" cy="4762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5</xdr:col>
      <xdr:colOff>238125</xdr:colOff>
      <xdr:row>31</xdr:row>
      <xdr:rowOff>133350</xdr:rowOff>
    </xdr:to>
    <xdr:pic>
      <xdr:nvPicPr>
        <xdr:cNvPr id="11" name="图片 10">
          <a:extLst>
            <a:ext uri="{FF2B5EF4-FFF2-40B4-BE49-F238E27FC236}">
              <a16:creationId xmlns="" xmlns:a16="http://schemas.microsoft.com/office/drawing/2014/main" id="{00000000-0008-0000-05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781925"/>
          <a:ext cx="3667125" cy="4762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95300</xdr:colOff>
      <xdr:row>8</xdr:row>
      <xdr:rowOff>142874</xdr:rowOff>
    </xdr:from>
    <xdr:to>
      <xdr:col>21</xdr:col>
      <xdr:colOff>133350</xdr:colOff>
      <xdr:row>23</xdr:row>
      <xdr:rowOff>23811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B28" sqref="B28"/>
    </sheetView>
  </sheetViews>
  <sheetFormatPr defaultRowHeight="13.5" x14ac:dyDescent="0.15"/>
  <cols>
    <col min="1" max="1" width="11.25" customWidth="1"/>
    <col min="2" max="2" width="35.25" customWidth="1"/>
    <col min="3" max="3" width="41" customWidth="1"/>
  </cols>
  <sheetData>
    <row r="1" spans="1:3" ht="28.9" customHeight="1" x14ac:dyDescent="0.15">
      <c r="A1" s="19" t="s">
        <v>325</v>
      </c>
      <c r="B1" s="19"/>
      <c r="C1" s="19"/>
    </row>
    <row r="2" spans="1:3" ht="15" x14ac:dyDescent="0.15">
      <c r="A2" s="3" t="s">
        <v>305</v>
      </c>
      <c r="B2" s="3" t="s">
        <v>275</v>
      </c>
      <c r="C2" s="3" t="s">
        <v>276</v>
      </c>
    </row>
    <row r="3" spans="1:3" ht="15" x14ac:dyDescent="0.15">
      <c r="A3" s="3" t="s">
        <v>105</v>
      </c>
      <c r="B3" s="3" t="s">
        <v>285</v>
      </c>
      <c r="C3" s="3" t="s">
        <v>286</v>
      </c>
    </row>
    <row r="4" spans="1:3" ht="15" x14ac:dyDescent="0.15">
      <c r="A4" s="3" t="s">
        <v>108</v>
      </c>
      <c r="B4" s="3" t="s">
        <v>303</v>
      </c>
      <c r="C4" s="3" t="s">
        <v>304</v>
      </c>
    </row>
    <row r="5" spans="1:3" ht="15" x14ac:dyDescent="0.15">
      <c r="A5" s="3" t="s">
        <v>114</v>
      </c>
      <c r="B5" s="3" t="s">
        <v>291</v>
      </c>
      <c r="C5" s="3" t="s">
        <v>292</v>
      </c>
    </row>
    <row r="6" spans="1:3" ht="15" x14ac:dyDescent="0.15">
      <c r="A6" s="3" t="s">
        <v>115</v>
      </c>
      <c r="B6" s="3" t="s">
        <v>293</v>
      </c>
      <c r="C6" s="3" t="s">
        <v>294</v>
      </c>
    </row>
    <row r="7" spans="1:3" ht="15" x14ac:dyDescent="0.15">
      <c r="A7" s="3" t="s">
        <v>117</v>
      </c>
      <c r="B7" s="3" t="s">
        <v>295</v>
      </c>
      <c r="C7" s="3" t="s">
        <v>296</v>
      </c>
    </row>
    <row r="8" spans="1:3" ht="15" x14ac:dyDescent="0.15">
      <c r="A8" s="3" t="s">
        <v>123</v>
      </c>
      <c r="B8" s="3" t="s">
        <v>283</v>
      </c>
      <c r="C8" s="3" t="s">
        <v>284</v>
      </c>
    </row>
    <row r="9" spans="1:3" ht="15" x14ac:dyDescent="0.15">
      <c r="A9" s="3" t="s">
        <v>127</v>
      </c>
      <c r="B9" s="3" t="s">
        <v>287</v>
      </c>
      <c r="C9" s="3" t="s">
        <v>288</v>
      </c>
    </row>
    <row r="10" spans="1:3" ht="15" x14ac:dyDescent="0.15">
      <c r="A10" s="3" t="s">
        <v>129</v>
      </c>
      <c r="B10" s="3" t="s">
        <v>281</v>
      </c>
      <c r="C10" s="3" t="s">
        <v>282</v>
      </c>
    </row>
    <row r="11" spans="1:3" ht="15" x14ac:dyDescent="0.15">
      <c r="A11" s="3" t="s">
        <v>142</v>
      </c>
      <c r="B11" s="3" t="s">
        <v>279</v>
      </c>
      <c r="C11" s="3" t="s">
        <v>280</v>
      </c>
    </row>
    <row r="12" spans="1:3" ht="15" x14ac:dyDescent="0.15">
      <c r="A12" s="3" t="s">
        <v>146</v>
      </c>
      <c r="B12" s="3" t="s">
        <v>297</v>
      </c>
      <c r="C12" s="3" t="s">
        <v>298</v>
      </c>
    </row>
    <row r="13" spans="1:3" ht="15" x14ac:dyDescent="0.15">
      <c r="A13" s="3" t="s">
        <v>150</v>
      </c>
      <c r="B13" s="3" t="s">
        <v>289</v>
      </c>
      <c r="C13" s="3" t="s">
        <v>290</v>
      </c>
    </row>
    <row r="14" spans="1:3" ht="15" x14ac:dyDescent="0.15">
      <c r="A14" s="3" t="s">
        <v>158</v>
      </c>
      <c r="B14" s="3" t="s">
        <v>301</v>
      </c>
      <c r="C14" s="3" t="s">
        <v>302</v>
      </c>
    </row>
    <row r="15" spans="1:3" ht="15" x14ac:dyDescent="0.15">
      <c r="A15" s="3" t="s">
        <v>167</v>
      </c>
      <c r="B15" s="3" t="s">
        <v>299</v>
      </c>
      <c r="C15" s="3" t="s">
        <v>300</v>
      </c>
    </row>
    <row r="16" spans="1:3" ht="15" x14ac:dyDescent="0.15">
      <c r="A16" s="3" t="s">
        <v>170</v>
      </c>
      <c r="B16" s="3" t="s">
        <v>277</v>
      </c>
      <c r="C16" s="3" t="s">
        <v>27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D5" sqref="D5"/>
    </sheetView>
  </sheetViews>
  <sheetFormatPr defaultRowHeight="13.5" x14ac:dyDescent="0.15"/>
  <cols>
    <col min="2" max="2" width="19.125" customWidth="1"/>
    <col min="3" max="3" width="13.375" customWidth="1"/>
    <col min="4" max="4" width="14.875" customWidth="1"/>
    <col min="5" max="5" width="14.625" customWidth="1"/>
    <col min="6" max="6" width="12.875" customWidth="1"/>
    <col min="7" max="7" width="14.375" customWidth="1"/>
    <col min="8" max="8" width="18" customWidth="1"/>
  </cols>
  <sheetData>
    <row r="1" spans="1:10" s="1" customFormat="1" ht="22.5" customHeight="1" x14ac:dyDescent="0.15">
      <c r="A1" s="20" t="s">
        <v>326</v>
      </c>
      <c r="B1" s="20"/>
      <c r="C1" s="20"/>
      <c r="D1" s="20"/>
      <c r="E1" s="20"/>
      <c r="F1" s="20"/>
      <c r="G1" s="20"/>
      <c r="H1" s="20"/>
      <c r="I1" s="20"/>
      <c r="J1" s="7"/>
    </row>
    <row r="2" spans="1:10" ht="23.45" customHeight="1" x14ac:dyDescent="0.25">
      <c r="A2" s="6" t="s">
        <v>306</v>
      </c>
      <c r="B2" s="6" t="s">
        <v>307</v>
      </c>
      <c r="C2" s="6" t="s">
        <v>308</v>
      </c>
      <c r="D2" s="6" t="s">
        <v>309</v>
      </c>
      <c r="E2" s="6" t="s">
        <v>310</v>
      </c>
      <c r="F2" s="6" t="s">
        <v>311</v>
      </c>
      <c r="G2" s="8" t="s">
        <v>324</v>
      </c>
      <c r="H2" s="6" t="s">
        <v>312</v>
      </c>
      <c r="I2" s="6" t="s">
        <v>313</v>
      </c>
      <c r="J2" s="6" t="s">
        <v>314</v>
      </c>
    </row>
    <row r="3" spans="1:10" ht="15" x14ac:dyDescent="0.25">
      <c r="A3" s="6" t="s">
        <v>96</v>
      </c>
      <c r="B3" s="6" t="s">
        <v>48</v>
      </c>
      <c r="C3" s="6">
        <v>1</v>
      </c>
      <c r="D3" s="6">
        <v>17461265</v>
      </c>
      <c r="E3" s="6">
        <v>17462932</v>
      </c>
      <c r="F3" s="9" t="s">
        <v>95</v>
      </c>
      <c r="G3" s="6">
        <v>302</v>
      </c>
      <c r="H3" s="6">
        <v>32685.66</v>
      </c>
      <c r="I3" s="6">
        <v>5.31</v>
      </c>
      <c r="J3" s="6">
        <v>-0.47899999999999998</v>
      </c>
    </row>
    <row r="4" spans="1:10" ht="15" x14ac:dyDescent="0.25">
      <c r="A4" s="6" t="s">
        <v>97</v>
      </c>
      <c r="B4" s="6" t="s">
        <v>46</v>
      </c>
      <c r="C4" s="6">
        <v>1</v>
      </c>
      <c r="D4" s="6">
        <v>17492641</v>
      </c>
      <c r="E4" s="6">
        <v>17494642</v>
      </c>
      <c r="F4" s="9" t="s">
        <v>95</v>
      </c>
      <c r="G4" s="6">
        <v>340</v>
      </c>
      <c r="H4" s="6">
        <v>36889.42</v>
      </c>
      <c r="I4" s="6">
        <v>5.0999999999999996</v>
      </c>
      <c r="J4" s="6">
        <v>-0.73199999999999998</v>
      </c>
    </row>
    <row r="5" spans="1:10" ht="15" x14ac:dyDescent="0.25">
      <c r="A5" s="6" t="s">
        <v>98</v>
      </c>
      <c r="B5" s="6" t="s">
        <v>44</v>
      </c>
      <c r="C5" s="6">
        <v>1</v>
      </c>
      <c r="D5" s="6">
        <v>17525572</v>
      </c>
      <c r="E5" s="6">
        <v>17526492</v>
      </c>
      <c r="F5" s="9" t="s">
        <v>95</v>
      </c>
      <c r="G5" s="6">
        <v>306</v>
      </c>
      <c r="H5" s="6">
        <v>33108.21</v>
      </c>
      <c r="I5" s="6">
        <v>4.76</v>
      </c>
      <c r="J5" s="6">
        <v>-0.626</v>
      </c>
    </row>
    <row r="6" spans="1:10" ht="15" x14ac:dyDescent="0.25">
      <c r="A6" s="6" t="s">
        <v>99</v>
      </c>
      <c r="B6" s="6" t="s">
        <v>49</v>
      </c>
      <c r="C6" s="6">
        <v>1</v>
      </c>
      <c r="D6" s="6">
        <v>199674463</v>
      </c>
      <c r="E6" s="6">
        <v>199675600</v>
      </c>
      <c r="F6" s="9" t="s">
        <v>95</v>
      </c>
      <c r="G6" s="6">
        <v>677</v>
      </c>
      <c r="H6" s="6">
        <v>74119.39</v>
      </c>
      <c r="I6" s="6">
        <v>5.85</v>
      </c>
      <c r="J6" s="6">
        <v>-0.64700000000000002</v>
      </c>
    </row>
    <row r="7" spans="1:10" ht="15" x14ac:dyDescent="0.25">
      <c r="A7" s="6" t="s">
        <v>100</v>
      </c>
      <c r="B7" s="6" t="s">
        <v>47</v>
      </c>
      <c r="C7" s="6">
        <v>1</v>
      </c>
      <c r="D7" s="6">
        <v>209401725</v>
      </c>
      <c r="E7" s="6">
        <v>209403939</v>
      </c>
      <c r="F7" s="9" t="s">
        <v>95</v>
      </c>
      <c r="G7" s="6">
        <v>357</v>
      </c>
      <c r="H7" s="6">
        <v>40198.89</v>
      </c>
      <c r="I7" s="6">
        <v>8.84</v>
      </c>
      <c r="J7" s="6">
        <v>-0.623</v>
      </c>
    </row>
    <row r="8" spans="1:10" ht="15" x14ac:dyDescent="0.25">
      <c r="A8" s="6" t="s">
        <v>101</v>
      </c>
      <c r="B8" s="6" t="s">
        <v>45</v>
      </c>
      <c r="C8" s="6">
        <v>1</v>
      </c>
      <c r="D8" s="6">
        <v>300119372</v>
      </c>
      <c r="E8" s="6">
        <v>300120555</v>
      </c>
      <c r="F8" s="9" t="s">
        <v>95</v>
      </c>
      <c r="G8" s="6">
        <v>285</v>
      </c>
      <c r="H8" s="6">
        <v>30759.360000000001</v>
      </c>
      <c r="I8" s="6">
        <v>9.44</v>
      </c>
      <c r="J8" s="6">
        <v>-0.55600000000000005</v>
      </c>
    </row>
    <row r="9" spans="1:10" ht="15" x14ac:dyDescent="0.25">
      <c r="A9" s="6" t="s">
        <v>102</v>
      </c>
      <c r="B9" s="6" t="s">
        <v>6</v>
      </c>
      <c r="C9" s="6">
        <v>2</v>
      </c>
      <c r="D9" s="6">
        <v>10793567</v>
      </c>
      <c r="E9" s="6" t="s">
        <v>77</v>
      </c>
      <c r="F9" s="9" t="s">
        <v>95</v>
      </c>
      <c r="G9" s="6">
        <v>222</v>
      </c>
      <c r="H9" s="6">
        <v>22931.23</v>
      </c>
      <c r="I9" s="6">
        <v>9.73</v>
      </c>
      <c r="J9" s="6">
        <v>-0.161</v>
      </c>
    </row>
    <row r="10" spans="1:10" ht="15" x14ac:dyDescent="0.25">
      <c r="A10" s="6" t="s">
        <v>103</v>
      </c>
      <c r="B10" s="6" t="s">
        <v>5</v>
      </c>
      <c r="C10" s="6">
        <v>2</v>
      </c>
      <c r="D10" s="6">
        <v>21187724</v>
      </c>
      <c r="E10" s="6">
        <v>21188794</v>
      </c>
      <c r="F10" s="9" t="s">
        <v>95</v>
      </c>
      <c r="G10" s="6">
        <v>356</v>
      </c>
      <c r="H10" s="6">
        <v>37783.33</v>
      </c>
      <c r="I10" s="6">
        <v>4.84</v>
      </c>
      <c r="J10" s="6">
        <v>-0.34399999999999997</v>
      </c>
    </row>
    <row r="11" spans="1:10" ht="15" x14ac:dyDescent="0.25">
      <c r="A11" s="6" t="s">
        <v>104</v>
      </c>
      <c r="B11" s="6" t="s">
        <v>9</v>
      </c>
      <c r="C11" s="6">
        <v>2</v>
      </c>
      <c r="D11" s="6">
        <v>21231379</v>
      </c>
      <c r="E11" s="6">
        <v>21232602</v>
      </c>
      <c r="F11" s="9" t="s">
        <v>95</v>
      </c>
      <c r="G11" s="6">
        <v>315</v>
      </c>
      <c r="H11" s="6">
        <v>33823.03</v>
      </c>
      <c r="I11" s="6">
        <v>5.25</v>
      </c>
      <c r="J11" s="6">
        <v>-0.35199999999999998</v>
      </c>
    </row>
    <row r="12" spans="1:10" ht="15" x14ac:dyDescent="0.25">
      <c r="A12" s="6" t="s">
        <v>105</v>
      </c>
      <c r="B12" s="6" t="s">
        <v>7</v>
      </c>
      <c r="C12" s="6">
        <v>2</v>
      </c>
      <c r="D12" s="6">
        <v>21347526</v>
      </c>
      <c r="E12" s="6">
        <v>21348862</v>
      </c>
      <c r="F12" s="9" t="s">
        <v>95</v>
      </c>
      <c r="G12" s="6">
        <v>279</v>
      </c>
      <c r="H12" s="6">
        <v>29881.48</v>
      </c>
      <c r="I12" s="6">
        <v>5.36</v>
      </c>
      <c r="J12" s="6">
        <v>-0.41399999999999998</v>
      </c>
    </row>
    <row r="13" spans="1:10" ht="15" x14ac:dyDescent="0.25">
      <c r="A13" s="6" t="s">
        <v>106</v>
      </c>
      <c r="B13" s="6" t="s">
        <v>4</v>
      </c>
      <c r="C13" s="6">
        <v>2</v>
      </c>
      <c r="D13" s="6">
        <v>63265056</v>
      </c>
      <c r="E13" s="6" t="s">
        <v>76</v>
      </c>
      <c r="F13" s="9" t="s">
        <v>95</v>
      </c>
      <c r="G13" s="6">
        <v>271</v>
      </c>
      <c r="H13" s="6">
        <v>28260.44</v>
      </c>
      <c r="I13" s="6">
        <v>4.4400000000000004</v>
      </c>
      <c r="J13" s="6">
        <v>-0.45500000000000002</v>
      </c>
    </row>
    <row r="14" spans="1:10" ht="15" x14ac:dyDescent="0.25">
      <c r="A14" s="6" t="s">
        <v>107</v>
      </c>
      <c r="B14" s="6" t="s">
        <v>8</v>
      </c>
      <c r="C14" s="6">
        <v>2</v>
      </c>
      <c r="D14" s="6">
        <v>64001713</v>
      </c>
      <c r="E14" s="6">
        <v>64004098</v>
      </c>
      <c r="F14" s="9" t="s">
        <v>95</v>
      </c>
      <c r="G14" s="6">
        <v>935</v>
      </c>
      <c r="H14" s="6">
        <v>100097.09</v>
      </c>
      <c r="I14" s="6">
        <v>7.8</v>
      </c>
      <c r="J14" s="6">
        <v>-0.55900000000000005</v>
      </c>
    </row>
    <row r="15" spans="1:10" ht="15" x14ac:dyDescent="0.25">
      <c r="A15" s="6" t="s">
        <v>108</v>
      </c>
      <c r="B15" s="6" t="s">
        <v>3</v>
      </c>
      <c r="C15" s="6">
        <v>2</v>
      </c>
      <c r="D15" s="6">
        <v>184209896</v>
      </c>
      <c r="E15" s="6">
        <v>184212209</v>
      </c>
      <c r="F15" s="9" t="s">
        <v>95</v>
      </c>
      <c r="G15" s="6">
        <v>423</v>
      </c>
      <c r="H15" s="6">
        <v>44525.31</v>
      </c>
      <c r="I15" s="6">
        <v>4.8099999999999996</v>
      </c>
      <c r="J15" s="6">
        <v>-0.53500000000000003</v>
      </c>
    </row>
    <row r="16" spans="1:10" ht="15" x14ac:dyDescent="0.25">
      <c r="A16" s="6" t="s">
        <v>109</v>
      </c>
      <c r="B16" s="6" t="s">
        <v>0</v>
      </c>
      <c r="C16" s="6">
        <v>2</v>
      </c>
      <c r="D16" s="6">
        <v>186957472</v>
      </c>
      <c r="E16" s="6">
        <v>186958546</v>
      </c>
      <c r="F16" s="9" t="s">
        <v>93</v>
      </c>
      <c r="G16" s="6">
        <v>263</v>
      </c>
      <c r="H16" s="6">
        <v>27923.34</v>
      </c>
      <c r="I16" s="6">
        <v>6.01</v>
      </c>
      <c r="J16" s="6">
        <v>-0.31</v>
      </c>
    </row>
    <row r="17" spans="1:10" ht="15" x14ac:dyDescent="0.25">
      <c r="A17" s="6" t="s">
        <v>110</v>
      </c>
      <c r="B17" s="6" t="s">
        <v>1</v>
      </c>
      <c r="C17" s="6">
        <v>2</v>
      </c>
      <c r="D17" s="6">
        <v>214344857</v>
      </c>
      <c r="E17" s="6">
        <v>214345995</v>
      </c>
      <c r="F17" s="9" t="s">
        <v>95</v>
      </c>
      <c r="G17" s="6">
        <v>284</v>
      </c>
      <c r="H17" s="6">
        <v>30655.37</v>
      </c>
      <c r="I17" s="6">
        <v>9.11</v>
      </c>
      <c r="J17" s="6">
        <v>-0.44800000000000001</v>
      </c>
    </row>
    <row r="18" spans="1:10" ht="15" x14ac:dyDescent="0.25">
      <c r="A18" s="6" t="s">
        <v>111</v>
      </c>
      <c r="B18" s="6" t="s">
        <v>2</v>
      </c>
      <c r="C18" s="6">
        <v>2</v>
      </c>
      <c r="D18" s="6">
        <v>216615448</v>
      </c>
      <c r="E18" s="6">
        <v>216616387</v>
      </c>
      <c r="F18" s="9" t="s">
        <v>95</v>
      </c>
      <c r="G18" s="6">
        <v>296</v>
      </c>
      <c r="H18" s="6">
        <v>32160.03</v>
      </c>
      <c r="I18" s="6">
        <v>6.54</v>
      </c>
      <c r="J18" s="6">
        <v>-0.80100000000000005</v>
      </c>
    </row>
    <row r="19" spans="1:10" ht="15" x14ac:dyDescent="0.25">
      <c r="A19" s="6" t="s">
        <v>112</v>
      </c>
      <c r="B19" s="6" t="s">
        <v>57</v>
      </c>
      <c r="C19" s="6">
        <v>3</v>
      </c>
      <c r="D19" s="6">
        <v>2629088</v>
      </c>
      <c r="E19" s="6">
        <v>2630607</v>
      </c>
      <c r="F19" s="9" t="s">
        <v>95</v>
      </c>
      <c r="G19" s="6">
        <v>354</v>
      </c>
      <c r="H19" s="6">
        <v>38189.35</v>
      </c>
      <c r="I19" s="6">
        <v>4.75</v>
      </c>
      <c r="J19" s="6">
        <v>-0.51</v>
      </c>
    </row>
    <row r="20" spans="1:10" ht="15" x14ac:dyDescent="0.25">
      <c r="A20" s="6" t="s">
        <v>113</v>
      </c>
      <c r="B20" s="6" t="s">
        <v>61</v>
      </c>
      <c r="C20" s="6">
        <v>3</v>
      </c>
      <c r="D20" s="6">
        <v>56326099</v>
      </c>
      <c r="E20" s="6" t="s">
        <v>85</v>
      </c>
      <c r="F20" s="9" t="s">
        <v>95</v>
      </c>
      <c r="G20" s="6">
        <v>227</v>
      </c>
      <c r="H20" s="6">
        <v>24490.43</v>
      </c>
      <c r="I20" s="6">
        <v>6.64</v>
      </c>
      <c r="J20" s="6">
        <v>-0.434</v>
      </c>
    </row>
    <row r="21" spans="1:10" ht="15" x14ac:dyDescent="0.25">
      <c r="A21" s="6" t="s">
        <v>114</v>
      </c>
      <c r="B21" s="6" t="s">
        <v>64</v>
      </c>
      <c r="C21" s="6">
        <v>3</v>
      </c>
      <c r="D21" s="6">
        <v>170265321</v>
      </c>
      <c r="E21" s="6" t="s">
        <v>86</v>
      </c>
      <c r="F21" s="9" t="s">
        <v>95</v>
      </c>
      <c r="G21" s="6">
        <v>299</v>
      </c>
      <c r="H21" s="6">
        <v>31729.759999999998</v>
      </c>
      <c r="I21" s="6">
        <v>6.94</v>
      </c>
      <c r="J21" s="6">
        <v>-0.28000000000000003</v>
      </c>
    </row>
    <row r="22" spans="1:10" ht="15" x14ac:dyDescent="0.25">
      <c r="A22" s="6" t="s">
        <v>115</v>
      </c>
      <c r="B22" s="6" t="s">
        <v>60</v>
      </c>
      <c r="C22" s="6">
        <v>3</v>
      </c>
      <c r="D22" s="6">
        <v>175592023</v>
      </c>
      <c r="E22" s="6" t="s">
        <v>84</v>
      </c>
      <c r="F22" s="9" t="s">
        <v>95</v>
      </c>
      <c r="G22" s="6">
        <v>357</v>
      </c>
      <c r="H22" s="6">
        <v>36740.160000000003</v>
      </c>
      <c r="I22" s="6">
        <v>5.85</v>
      </c>
      <c r="J22" s="6">
        <v>-0.45600000000000002</v>
      </c>
    </row>
    <row r="23" spans="1:10" ht="15" x14ac:dyDescent="0.25">
      <c r="A23" s="6" t="s">
        <v>116</v>
      </c>
      <c r="B23" s="6" t="s">
        <v>62</v>
      </c>
      <c r="C23" s="6">
        <v>3</v>
      </c>
      <c r="D23" s="6">
        <v>188630301</v>
      </c>
      <c r="E23" s="6">
        <v>188631150</v>
      </c>
      <c r="F23" s="9" t="s">
        <v>95</v>
      </c>
      <c r="G23" s="6">
        <v>186</v>
      </c>
      <c r="H23" s="6">
        <v>19649.310000000001</v>
      </c>
      <c r="I23" s="6">
        <v>10.210000000000001</v>
      </c>
      <c r="J23" s="6">
        <v>-0.41899999999999998</v>
      </c>
    </row>
    <row r="24" spans="1:10" ht="15" x14ac:dyDescent="0.25">
      <c r="A24" s="6" t="s">
        <v>117</v>
      </c>
      <c r="B24" s="6" t="s">
        <v>58</v>
      </c>
      <c r="C24" s="6">
        <v>3</v>
      </c>
      <c r="D24" s="6">
        <v>188728319</v>
      </c>
      <c r="E24" s="6" t="s">
        <v>83</v>
      </c>
      <c r="F24" s="9" t="s">
        <v>94</v>
      </c>
      <c r="G24" s="6">
        <v>626</v>
      </c>
      <c r="H24" s="6">
        <v>64904.06</v>
      </c>
      <c r="I24" s="6">
        <v>9.33</v>
      </c>
      <c r="J24" s="6">
        <v>-0.19</v>
      </c>
    </row>
    <row r="25" spans="1:10" ht="15" x14ac:dyDescent="0.25">
      <c r="A25" s="6" t="s">
        <v>118</v>
      </c>
      <c r="B25" s="6" t="s">
        <v>59</v>
      </c>
      <c r="C25" s="6">
        <v>3</v>
      </c>
      <c r="D25" s="6">
        <v>198667814</v>
      </c>
      <c r="E25" s="6">
        <v>198668962</v>
      </c>
      <c r="F25" s="9" t="s">
        <v>95</v>
      </c>
      <c r="G25" s="6">
        <v>229</v>
      </c>
      <c r="H25" s="6">
        <v>23282.71</v>
      </c>
      <c r="I25" s="6">
        <v>9.0500000000000007</v>
      </c>
      <c r="J25" s="6">
        <v>-0.39200000000000002</v>
      </c>
    </row>
    <row r="26" spans="1:10" ht="15" x14ac:dyDescent="0.25">
      <c r="A26" s="6" t="s">
        <v>119</v>
      </c>
      <c r="B26" s="6" t="s">
        <v>63</v>
      </c>
      <c r="C26" s="6">
        <v>3</v>
      </c>
      <c r="D26" s="6">
        <v>212582559</v>
      </c>
      <c r="E26" s="6">
        <v>212584989</v>
      </c>
      <c r="F26" s="9" t="s">
        <v>95</v>
      </c>
      <c r="G26" s="6">
        <v>1425</v>
      </c>
      <c r="H26" s="6">
        <v>151385.01999999999</v>
      </c>
      <c r="I26" s="6">
        <v>7.13</v>
      </c>
      <c r="J26" s="6">
        <v>-0.434</v>
      </c>
    </row>
    <row r="27" spans="1:10" ht="15" x14ac:dyDescent="0.25">
      <c r="A27" s="6" t="s">
        <v>120</v>
      </c>
      <c r="B27" s="6" t="s">
        <v>69</v>
      </c>
      <c r="C27" s="6">
        <v>4</v>
      </c>
      <c r="D27" s="6">
        <v>13240123</v>
      </c>
      <c r="E27" s="6" t="s">
        <v>89</v>
      </c>
      <c r="F27" s="9" t="s">
        <v>95</v>
      </c>
      <c r="G27" s="6">
        <v>290</v>
      </c>
      <c r="H27" s="6">
        <v>30602.13</v>
      </c>
      <c r="I27" s="6">
        <v>5.99</v>
      </c>
      <c r="J27" s="6">
        <v>-0.40899999999999997</v>
      </c>
    </row>
    <row r="28" spans="1:10" ht="15" x14ac:dyDescent="0.25">
      <c r="A28" s="6" t="s">
        <v>121</v>
      </c>
      <c r="B28" s="6" t="s">
        <v>72</v>
      </c>
      <c r="C28" s="6">
        <v>4</v>
      </c>
      <c r="D28" s="6">
        <v>26450939</v>
      </c>
      <c r="E28" s="6" t="s">
        <v>91</v>
      </c>
      <c r="F28" s="9" t="s">
        <v>95</v>
      </c>
      <c r="G28" s="6">
        <v>203</v>
      </c>
      <c r="H28" s="6">
        <v>20753.419999999998</v>
      </c>
      <c r="I28" s="6">
        <v>6.6</v>
      </c>
      <c r="J28" s="6">
        <v>-5.1999999999999998E-2</v>
      </c>
    </row>
    <row r="29" spans="1:10" ht="15" x14ac:dyDescent="0.25">
      <c r="A29" s="6" t="s">
        <v>122</v>
      </c>
      <c r="B29" s="6" t="s">
        <v>70</v>
      </c>
      <c r="C29" s="6">
        <v>4</v>
      </c>
      <c r="D29" s="6">
        <v>130100068</v>
      </c>
      <c r="E29" s="6">
        <v>130101363</v>
      </c>
      <c r="F29" s="9" t="s">
        <v>95</v>
      </c>
      <c r="G29" s="6">
        <v>294</v>
      </c>
      <c r="H29" s="6">
        <v>31336.25</v>
      </c>
      <c r="I29" s="6">
        <v>7.94</v>
      </c>
      <c r="J29" s="6">
        <v>-0.36299999999999999</v>
      </c>
    </row>
    <row r="30" spans="1:10" ht="15" x14ac:dyDescent="0.25">
      <c r="A30" s="6" t="s">
        <v>123</v>
      </c>
      <c r="B30" s="6" t="s">
        <v>75</v>
      </c>
      <c r="C30" s="6">
        <v>4</v>
      </c>
      <c r="D30" s="6">
        <v>176066660</v>
      </c>
      <c r="E30" s="6">
        <v>176069230</v>
      </c>
      <c r="F30" s="9" t="s">
        <v>95</v>
      </c>
      <c r="G30" s="6">
        <v>361</v>
      </c>
      <c r="H30" s="6">
        <v>39462.75</v>
      </c>
      <c r="I30" s="6">
        <v>4.68</v>
      </c>
      <c r="J30" s="6">
        <v>-0.60399999999999998</v>
      </c>
    </row>
    <row r="31" spans="1:10" ht="15" x14ac:dyDescent="0.25">
      <c r="A31" s="6" t="s">
        <v>124</v>
      </c>
      <c r="B31" s="6" t="s">
        <v>73</v>
      </c>
      <c r="C31" s="6">
        <v>4</v>
      </c>
      <c r="D31" s="6">
        <v>178620836</v>
      </c>
      <c r="E31" s="6">
        <v>178621888</v>
      </c>
      <c r="F31" s="9" t="s">
        <v>95</v>
      </c>
      <c r="G31" s="6">
        <v>230</v>
      </c>
      <c r="H31" s="6">
        <v>23962.73</v>
      </c>
      <c r="I31" s="6">
        <v>8.6999999999999993</v>
      </c>
      <c r="J31" s="6">
        <v>-0.42099999999999999</v>
      </c>
    </row>
    <row r="32" spans="1:10" ht="15" x14ac:dyDescent="0.25">
      <c r="A32" s="6" t="s">
        <v>125</v>
      </c>
      <c r="B32" s="6" t="s">
        <v>68</v>
      </c>
      <c r="C32" s="6">
        <v>4</v>
      </c>
      <c r="D32" s="6">
        <v>185036196</v>
      </c>
      <c r="E32" s="6" t="s">
        <v>88</v>
      </c>
      <c r="F32" s="9" t="s">
        <v>95</v>
      </c>
      <c r="G32" s="6">
        <v>253</v>
      </c>
      <c r="H32" s="6">
        <v>27045.48</v>
      </c>
      <c r="I32" s="6">
        <v>7.15</v>
      </c>
      <c r="J32" s="6">
        <v>-0.55900000000000005</v>
      </c>
    </row>
    <row r="33" spans="1:10" ht="15" x14ac:dyDescent="0.25">
      <c r="A33" s="6" t="s">
        <v>126</v>
      </c>
      <c r="B33" s="6" t="s">
        <v>71</v>
      </c>
      <c r="C33" s="6">
        <v>4</v>
      </c>
      <c r="D33" s="6">
        <v>215636055</v>
      </c>
      <c r="E33" s="6" t="s">
        <v>90</v>
      </c>
      <c r="F33" s="9" t="s">
        <v>95</v>
      </c>
      <c r="G33" s="6">
        <v>329</v>
      </c>
      <c r="H33" s="6">
        <v>34299.910000000003</v>
      </c>
      <c r="I33" s="6">
        <v>6.84</v>
      </c>
      <c r="J33" s="6">
        <v>-0.53500000000000003</v>
      </c>
    </row>
    <row r="34" spans="1:10" ht="15" x14ac:dyDescent="0.25">
      <c r="A34" s="6" t="s">
        <v>127</v>
      </c>
      <c r="B34" s="6" t="s">
        <v>74</v>
      </c>
      <c r="C34" s="6">
        <v>4</v>
      </c>
      <c r="D34" s="6">
        <v>234986414</v>
      </c>
      <c r="E34" s="6" t="s">
        <v>92</v>
      </c>
      <c r="F34" s="9" t="s">
        <v>95</v>
      </c>
      <c r="G34" s="6">
        <v>208</v>
      </c>
      <c r="H34" s="6">
        <v>21684.34</v>
      </c>
      <c r="I34" s="6">
        <v>8.27</v>
      </c>
      <c r="J34" s="6">
        <v>-0.4</v>
      </c>
    </row>
    <row r="35" spans="1:10" ht="15" x14ac:dyDescent="0.25">
      <c r="A35" s="6" t="s">
        <v>128</v>
      </c>
      <c r="B35" s="6" t="s">
        <v>23</v>
      </c>
      <c r="C35" s="6">
        <v>5</v>
      </c>
      <c r="D35" s="6">
        <v>81797663</v>
      </c>
      <c r="E35" s="6">
        <v>81800162</v>
      </c>
      <c r="F35" s="9" t="s">
        <v>95</v>
      </c>
      <c r="G35" s="6">
        <v>393</v>
      </c>
      <c r="H35" s="6">
        <v>42578.32</v>
      </c>
      <c r="I35" s="6">
        <v>9.35</v>
      </c>
      <c r="J35" s="6">
        <v>-0.86699999999999999</v>
      </c>
    </row>
    <row r="36" spans="1:10" ht="15" x14ac:dyDescent="0.25">
      <c r="A36" s="6" t="s">
        <v>129</v>
      </c>
      <c r="B36" s="6" t="s">
        <v>20</v>
      </c>
      <c r="C36" s="6">
        <v>5</v>
      </c>
      <c r="D36" s="6">
        <v>100107595</v>
      </c>
      <c r="E36" s="6">
        <v>100108704</v>
      </c>
      <c r="F36" s="9" t="s">
        <v>95</v>
      </c>
      <c r="G36" s="6">
        <v>211</v>
      </c>
      <c r="H36" s="6">
        <v>22154.89</v>
      </c>
      <c r="I36" s="6">
        <v>7.67</v>
      </c>
      <c r="J36" s="6">
        <v>-0.32800000000000001</v>
      </c>
    </row>
    <row r="37" spans="1:10" ht="15" x14ac:dyDescent="0.25">
      <c r="A37" s="6" t="s">
        <v>130</v>
      </c>
      <c r="B37" s="6" t="s">
        <v>27</v>
      </c>
      <c r="C37" s="6">
        <v>5</v>
      </c>
      <c r="D37" s="6">
        <v>134961620</v>
      </c>
      <c r="E37" s="6">
        <v>134962623</v>
      </c>
      <c r="F37" s="9" t="s">
        <v>95</v>
      </c>
      <c r="G37" s="6">
        <v>969</v>
      </c>
      <c r="H37" s="6">
        <v>102347.4</v>
      </c>
      <c r="I37" s="6">
        <v>5.94</v>
      </c>
      <c r="J37" s="6">
        <v>-0.53300000000000003</v>
      </c>
    </row>
    <row r="38" spans="1:10" ht="15" x14ac:dyDescent="0.25">
      <c r="A38" s="6" t="s">
        <v>131</v>
      </c>
      <c r="B38" s="6" t="s">
        <v>22</v>
      </c>
      <c r="C38" s="6">
        <v>5</v>
      </c>
      <c r="D38" s="6">
        <v>166359251</v>
      </c>
      <c r="E38" s="6">
        <v>166361971</v>
      </c>
      <c r="F38" s="9" t="s">
        <v>95</v>
      </c>
      <c r="G38" s="6">
        <v>408</v>
      </c>
      <c r="H38" s="6">
        <v>42991.53</v>
      </c>
      <c r="I38" s="6">
        <v>8.58</v>
      </c>
      <c r="J38" s="6">
        <v>-0.56599999999999995</v>
      </c>
    </row>
    <row r="39" spans="1:10" ht="15" x14ac:dyDescent="0.25">
      <c r="A39" s="6" t="s">
        <v>132</v>
      </c>
      <c r="B39" s="6" t="s">
        <v>26</v>
      </c>
      <c r="C39" s="6">
        <v>5</v>
      </c>
      <c r="D39" s="6">
        <v>166555654</v>
      </c>
      <c r="E39" s="6">
        <v>166556595</v>
      </c>
      <c r="F39" s="9" t="s">
        <v>95</v>
      </c>
      <c r="G39" s="6">
        <v>301</v>
      </c>
      <c r="H39" s="6">
        <v>32805.78</v>
      </c>
      <c r="I39" s="6">
        <v>4.6399999999999997</v>
      </c>
      <c r="J39" s="6">
        <v>-0.59</v>
      </c>
    </row>
    <row r="40" spans="1:10" ht="15" x14ac:dyDescent="0.25">
      <c r="A40" s="6" t="s">
        <v>133</v>
      </c>
      <c r="B40" s="6" t="s">
        <v>19</v>
      </c>
      <c r="C40" s="6">
        <v>5</v>
      </c>
      <c r="D40" s="6">
        <v>191270861</v>
      </c>
      <c r="E40" s="6">
        <v>191272390</v>
      </c>
      <c r="F40" s="9" t="s">
        <v>95</v>
      </c>
      <c r="G40" s="6">
        <v>294</v>
      </c>
      <c r="H40" s="6">
        <v>30714.49</v>
      </c>
      <c r="I40" s="6">
        <v>5.73</v>
      </c>
      <c r="J40" s="6">
        <v>-0.24</v>
      </c>
    </row>
    <row r="41" spans="1:10" ht="15" x14ac:dyDescent="0.25">
      <c r="A41" s="6" t="s">
        <v>134</v>
      </c>
      <c r="B41" s="6" t="s">
        <v>25</v>
      </c>
      <c r="C41" s="6">
        <v>5</v>
      </c>
      <c r="D41" s="6">
        <v>191428547</v>
      </c>
      <c r="E41" s="6">
        <v>191430072</v>
      </c>
      <c r="F41" s="9" t="s">
        <v>94</v>
      </c>
      <c r="G41" s="6">
        <v>720</v>
      </c>
      <c r="H41" s="6">
        <v>77239.95</v>
      </c>
      <c r="I41" s="6">
        <v>5.53</v>
      </c>
      <c r="J41" s="6">
        <v>-0.47199999999999998</v>
      </c>
    </row>
    <row r="42" spans="1:10" ht="15" x14ac:dyDescent="0.25">
      <c r="A42" s="6" t="s">
        <v>135</v>
      </c>
      <c r="B42" s="6" t="s">
        <v>24</v>
      </c>
      <c r="C42" s="6">
        <v>5</v>
      </c>
      <c r="D42" s="6">
        <v>209945135</v>
      </c>
      <c r="E42" s="6">
        <v>209946354</v>
      </c>
      <c r="F42" s="9" t="s">
        <v>95</v>
      </c>
      <c r="G42" s="6">
        <v>236</v>
      </c>
      <c r="H42" s="6">
        <v>25015.279999999999</v>
      </c>
      <c r="I42" s="6">
        <v>9.15</v>
      </c>
      <c r="J42" s="6">
        <v>-0.34300000000000003</v>
      </c>
    </row>
    <row r="43" spans="1:10" ht="15" x14ac:dyDescent="0.25">
      <c r="A43" s="6" t="s">
        <v>136</v>
      </c>
      <c r="B43" s="6" t="s">
        <v>21</v>
      </c>
      <c r="C43" s="6">
        <v>5</v>
      </c>
      <c r="D43" s="6">
        <v>212399102</v>
      </c>
      <c r="E43" s="6">
        <v>212401458</v>
      </c>
      <c r="F43" s="9" t="s">
        <v>95</v>
      </c>
      <c r="G43" s="6">
        <v>363</v>
      </c>
      <c r="H43" s="6">
        <v>39623.870000000003</v>
      </c>
      <c r="I43" s="6">
        <v>4.91</v>
      </c>
      <c r="J43" s="6">
        <v>-0.55000000000000004</v>
      </c>
    </row>
    <row r="44" spans="1:10" ht="15" x14ac:dyDescent="0.25">
      <c r="A44" s="6" t="s">
        <v>137</v>
      </c>
      <c r="B44" s="6" t="s">
        <v>55</v>
      </c>
      <c r="C44" s="6">
        <v>6</v>
      </c>
      <c r="D44" s="6">
        <v>77131623</v>
      </c>
      <c r="E44" s="6">
        <v>77132592</v>
      </c>
      <c r="F44" s="9" t="s">
        <v>95</v>
      </c>
      <c r="G44" s="6">
        <v>315</v>
      </c>
      <c r="H44" s="6">
        <v>33154.699999999997</v>
      </c>
      <c r="I44" s="6">
        <v>4.7300000000000004</v>
      </c>
      <c r="J44" s="6">
        <v>-0.53300000000000003</v>
      </c>
    </row>
    <row r="45" spans="1:10" ht="15" x14ac:dyDescent="0.25">
      <c r="A45" s="6" t="s">
        <v>138</v>
      </c>
      <c r="B45" s="6" t="s">
        <v>52</v>
      </c>
      <c r="C45" s="6">
        <v>6</v>
      </c>
      <c r="D45" s="6">
        <v>88910388</v>
      </c>
      <c r="E45" s="6">
        <v>88912086</v>
      </c>
      <c r="F45" s="9" t="s">
        <v>95</v>
      </c>
      <c r="G45" s="6">
        <v>197</v>
      </c>
      <c r="H45" s="6">
        <v>20603.599999999999</v>
      </c>
      <c r="I45" s="6">
        <v>5.95</v>
      </c>
      <c r="J45" s="6">
        <v>-0.61199999999999999</v>
      </c>
    </row>
    <row r="46" spans="1:10" ht="15" x14ac:dyDescent="0.25">
      <c r="A46" s="6" t="s">
        <v>139</v>
      </c>
      <c r="B46" s="6" t="s">
        <v>56</v>
      </c>
      <c r="C46" s="6">
        <v>6</v>
      </c>
      <c r="D46" s="6">
        <v>138751878</v>
      </c>
      <c r="E46" s="6">
        <v>138753103</v>
      </c>
      <c r="F46" s="9" t="s">
        <v>95</v>
      </c>
      <c r="G46" s="6">
        <v>183</v>
      </c>
      <c r="H46" s="6">
        <v>19232.77</v>
      </c>
      <c r="I46" s="6">
        <v>9.33</v>
      </c>
      <c r="J46" s="6">
        <v>-0.41299999999999998</v>
      </c>
    </row>
    <row r="47" spans="1:10" ht="15" x14ac:dyDescent="0.25">
      <c r="A47" s="6" t="s">
        <v>140</v>
      </c>
      <c r="B47" s="6" t="s">
        <v>53</v>
      </c>
      <c r="C47" s="6">
        <v>6</v>
      </c>
      <c r="D47" s="6">
        <v>150487664</v>
      </c>
      <c r="E47" s="6">
        <v>150489012</v>
      </c>
      <c r="F47" s="9" t="s">
        <v>95</v>
      </c>
      <c r="G47" s="6">
        <v>297</v>
      </c>
      <c r="H47" s="6">
        <v>31253.35</v>
      </c>
      <c r="I47" s="6">
        <v>8.66</v>
      </c>
      <c r="J47" s="6">
        <v>-0.41099999999999998</v>
      </c>
    </row>
    <row r="48" spans="1:10" ht="15" x14ac:dyDescent="0.25">
      <c r="A48" s="6" t="s">
        <v>141</v>
      </c>
      <c r="B48" s="6" t="s">
        <v>50</v>
      </c>
      <c r="C48" s="6">
        <v>6</v>
      </c>
      <c r="D48" s="6">
        <v>156579550</v>
      </c>
      <c r="E48" s="6">
        <v>156581365</v>
      </c>
      <c r="F48" s="9" t="s">
        <v>95</v>
      </c>
      <c r="G48" s="6">
        <v>210</v>
      </c>
      <c r="H48" s="6">
        <v>21726.61</v>
      </c>
      <c r="I48" s="6">
        <v>10.46</v>
      </c>
      <c r="J48" s="6">
        <v>-0.33200000000000002</v>
      </c>
    </row>
    <row r="49" spans="1:10" ht="15" x14ac:dyDescent="0.25">
      <c r="A49" s="6" t="s">
        <v>142</v>
      </c>
      <c r="B49" s="6" t="s">
        <v>54</v>
      </c>
      <c r="C49" s="6">
        <v>6</v>
      </c>
      <c r="D49" s="6">
        <v>156591969</v>
      </c>
      <c r="E49" s="6" t="s">
        <v>82</v>
      </c>
      <c r="F49" s="9" t="s">
        <v>95</v>
      </c>
      <c r="G49" s="6">
        <v>220</v>
      </c>
      <c r="H49" s="6">
        <v>22995.7</v>
      </c>
      <c r="I49" s="6">
        <v>8.2899999999999991</v>
      </c>
      <c r="J49" s="6">
        <v>-0.31900000000000001</v>
      </c>
    </row>
    <row r="50" spans="1:10" ht="15" x14ac:dyDescent="0.25">
      <c r="A50" s="6" t="s">
        <v>143</v>
      </c>
      <c r="B50" s="6" t="s">
        <v>51</v>
      </c>
      <c r="C50" s="6">
        <v>6</v>
      </c>
      <c r="D50" s="6">
        <v>164875430</v>
      </c>
      <c r="E50" s="6">
        <v>164876438</v>
      </c>
      <c r="F50" s="9" t="s">
        <v>95</v>
      </c>
      <c r="G50" s="6">
        <v>290</v>
      </c>
      <c r="H50" s="6">
        <v>31026.47</v>
      </c>
      <c r="I50" s="6">
        <v>6.47</v>
      </c>
      <c r="J50" s="6">
        <v>-0.52</v>
      </c>
    </row>
    <row r="51" spans="1:10" ht="15" x14ac:dyDescent="0.25">
      <c r="A51" s="6" t="s">
        <v>144</v>
      </c>
      <c r="B51" s="6" t="s">
        <v>37</v>
      </c>
      <c r="C51" s="6">
        <v>7</v>
      </c>
      <c r="D51" s="6">
        <v>15671318</v>
      </c>
      <c r="E51" s="6">
        <v>15672307</v>
      </c>
      <c r="F51" s="9" t="s">
        <v>95</v>
      </c>
      <c r="G51" s="6">
        <v>329</v>
      </c>
      <c r="H51" s="6">
        <v>35072.32</v>
      </c>
      <c r="I51" s="6">
        <v>5.89</v>
      </c>
      <c r="J51" s="6">
        <v>-0.505</v>
      </c>
    </row>
    <row r="52" spans="1:10" ht="15" x14ac:dyDescent="0.25">
      <c r="A52" s="6" t="s">
        <v>145</v>
      </c>
      <c r="B52" s="6" t="s">
        <v>30</v>
      </c>
      <c r="C52" s="6">
        <v>7</v>
      </c>
      <c r="D52" s="6">
        <v>15838022</v>
      </c>
      <c r="E52" s="6">
        <v>15839110</v>
      </c>
      <c r="F52" s="9" t="s">
        <v>95</v>
      </c>
      <c r="G52" s="6">
        <v>362</v>
      </c>
      <c r="H52" s="6">
        <v>38182.69</v>
      </c>
      <c r="I52" s="6">
        <v>5.51</v>
      </c>
      <c r="J52" s="6">
        <v>-0.45600000000000002</v>
      </c>
    </row>
    <row r="53" spans="1:10" ht="15" x14ac:dyDescent="0.25">
      <c r="A53" s="6" t="s">
        <v>146</v>
      </c>
      <c r="B53" s="6" t="s">
        <v>33</v>
      </c>
      <c r="C53" s="6">
        <v>7</v>
      </c>
      <c r="D53" s="6">
        <v>21160811</v>
      </c>
      <c r="E53" s="6">
        <v>21162260</v>
      </c>
      <c r="F53" s="9" t="s">
        <v>95</v>
      </c>
      <c r="G53" s="6">
        <v>307</v>
      </c>
      <c r="H53" s="6">
        <v>33195.83</v>
      </c>
      <c r="I53" s="6">
        <v>9.51</v>
      </c>
      <c r="J53" s="6">
        <v>-0.80700000000000005</v>
      </c>
    </row>
    <row r="54" spans="1:10" ht="15" x14ac:dyDescent="0.25">
      <c r="A54" s="6" t="s">
        <v>147</v>
      </c>
      <c r="B54" s="6" t="s">
        <v>28</v>
      </c>
      <c r="C54" s="6">
        <v>7</v>
      </c>
      <c r="D54" s="6">
        <v>34482445</v>
      </c>
      <c r="E54" s="6">
        <v>34483233</v>
      </c>
      <c r="F54" s="9" t="s">
        <v>95</v>
      </c>
      <c r="G54" s="6">
        <v>262</v>
      </c>
      <c r="H54" s="6">
        <v>27056.53</v>
      </c>
      <c r="I54" s="6">
        <v>9.74</v>
      </c>
      <c r="J54" s="6">
        <v>-7.6999999999999999E-2</v>
      </c>
    </row>
    <row r="55" spans="1:10" ht="15" x14ac:dyDescent="0.25">
      <c r="A55" s="6" t="s">
        <v>148</v>
      </c>
      <c r="B55" s="6" t="s">
        <v>34</v>
      </c>
      <c r="C55" s="6">
        <v>7</v>
      </c>
      <c r="D55" s="6">
        <v>52773401</v>
      </c>
      <c r="E55" s="6">
        <v>52774399</v>
      </c>
      <c r="F55" s="9" t="s">
        <v>95</v>
      </c>
      <c r="G55" s="6">
        <v>257</v>
      </c>
      <c r="H55" s="6">
        <v>27607.43</v>
      </c>
      <c r="I55" s="6">
        <v>6.08</v>
      </c>
      <c r="J55" s="6">
        <v>-0.67200000000000004</v>
      </c>
    </row>
    <row r="56" spans="1:10" ht="15" x14ac:dyDescent="0.25">
      <c r="A56" s="6" t="s">
        <v>149</v>
      </c>
      <c r="B56" s="6" t="s">
        <v>36</v>
      </c>
      <c r="C56" s="6">
        <v>7</v>
      </c>
      <c r="D56" s="6">
        <v>85662465</v>
      </c>
      <c r="E56" s="6">
        <v>85665508</v>
      </c>
      <c r="F56" s="9" t="s">
        <v>94</v>
      </c>
      <c r="G56" s="6">
        <v>283</v>
      </c>
      <c r="H56" s="6">
        <v>31464.29</v>
      </c>
      <c r="I56" s="6">
        <v>4.67</v>
      </c>
      <c r="J56" s="6">
        <v>-0.433</v>
      </c>
    </row>
    <row r="57" spans="1:10" ht="15" x14ac:dyDescent="0.25">
      <c r="A57" s="6" t="s">
        <v>150</v>
      </c>
      <c r="B57" s="6" t="s">
        <v>32</v>
      </c>
      <c r="C57" s="6">
        <v>7</v>
      </c>
      <c r="D57" s="6">
        <v>120384696</v>
      </c>
      <c r="E57" s="6">
        <v>120387447</v>
      </c>
      <c r="F57" s="9" t="s">
        <v>95</v>
      </c>
      <c r="G57" s="6">
        <v>418</v>
      </c>
      <c r="H57" s="6">
        <v>44156.74</v>
      </c>
      <c r="I57" s="6">
        <v>5.33</v>
      </c>
      <c r="J57" s="6">
        <v>-0.60099999999999998</v>
      </c>
    </row>
    <row r="58" spans="1:10" ht="15" x14ac:dyDescent="0.25">
      <c r="A58" s="6" t="s">
        <v>151</v>
      </c>
      <c r="B58" s="6" t="s">
        <v>31</v>
      </c>
      <c r="C58" s="6">
        <v>7</v>
      </c>
      <c r="D58" s="6">
        <v>135625864</v>
      </c>
      <c r="E58" s="6">
        <v>135626905</v>
      </c>
      <c r="F58" s="9" t="s">
        <v>95</v>
      </c>
      <c r="G58" s="6">
        <v>227</v>
      </c>
      <c r="H58" s="6">
        <v>23914.61</v>
      </c>
      <c r="I58" s="6">
        <v>9.4499999999999993</v>
      </c>
      <c r="J58" s="6">
        <v>-0.54300000000000004</v>
      </c>
    </row>
    <row r="59" spans="1:10" ht="15" x14ac:dyDescent="0.25">
      <c r="A59" s="6" t="s">
        <v>152</v>
      </c>
      <c r="B59" s="6" t="s">
        <v>29</v>
      </c>
      <c r="C59" s="6">
        <v>7</v>
      </c>
      <c r="D59" s="6">
        <v>172248843</v>
      </c>
      <c r="E59" s="6">
        <v>172250339</v>
      </c>
      <c r="F59" s="9" t="s">
        <v>95</v>
      </c>
      <c r="G59" s="6">
        <v>315</v>
      </c>
      <c r="H59" s="6">
        <v>33332.400000000001</v>
      </c>
      <c r="I59" s="6">
        <v>6.59</v>
      </c>
      <c r="J59" s="6">
        <v>-0.628</v>
      </c>
    </row>
    <row r="60" spans="1:10" ht="15" x14ac:dyDescent="0.25">
      <c r="A60" s="6" t="s">
        <v>153</v>
      </c>
      <c r="B60" s="6" t="s">
        <v>35</v>
      </c>
      <c r="C60" s="6">
        <v>7</v>
      </c>
      <c r="D60" s="6">
        <v>172771420</v>
      </c>
      <c r="E60" s="6" t="s">
        <v>78</v>
      </c>
      <c r="F60" s="9" t="s">
        <v>95</v>
      </c>
      <c r="G60" s="6">
        <v>1185</v>
      </c>
      <c r="H60" s="6">
        <v>128533.61</v>
      </c>
      <c r="I60" s="6">
        <v>8.6999999999999993</v>
      </c>
      <c r="J60" s="6">
        <v>-0.58799999999999997</v>
      </c>
    </row>
    <row r="61" spans="1:10" ht="15" x14ac:dyDescent="0.25">
      <c r="A61" s="6" t="s">
        <v>154</v>
      </c>
      <c r="B61" s="6" t="s">
        <v>11</v>
      </c>
      <c r="C61" s="6">
        <v>8</v>
      </c>
      <c r="D61" s="6">
        <v>26886791</v>
      </c>
      <c r="E61" s="6">
        <v>26888388</v>
      </c>
      <c r="F61" s="9" t="s">
        <v>95</v>
      </c>
      <c r="G61" s="6">
        <v>325</v>
      </c>
      <c r="H61" s="6">
        <v>35763.67</v>
      </c>
      <c r="I61" s="6">
        <v>4.71</v>
      </c>
      <c r="J61" s="6">
        <v>-0.53200000000000003</v>
      </c>
    </row>
    <row r="62" spans="1:10" ht="15" x14ac:dyDescent="0.25">
      <c r="A62" s="6" t="s">
        <v>155</v>
      </c>
      <c r="B62" s="6" t="s">
        <v>18</v>
      </c>
      <c r="C62" s="6">
        <v>8</v>
      </c>
      <c r="D62" s="6">
        <v>35566544</v>
      </c>
      <c r="E62" s="6">
        <v>35567721</v>
      </c>
      <c r="F62" s="9" t="s">
        <v>95</v>
      </c>
      <c r="G62" s="6">
        <v>230</v>
      </c>
      <c r="H62" s="6">
        <v>24762.77</v>
      </c>
      <c r="I62" s="6">
        <v>8.61</v>
      </c>
      <c r="J62" s="6">
        <v>-0.40799999999999997</v>
      </c>
    </row>
    <row r="63" spans="1:10" ht="15" x14ac:dyDescent="0.25">
      <c r="A63" s="6" t="s">
        <v>156</v>
      </c>
      <c r="B63" s="6" t="s">
        <v>12</v>
      </c>
      <c r="C63" s="6">
        <v>8</v>
      </c>
      <c r="D63" s="6">
        <v>69893597</v>
      </c>
      <c r="E63" s="6">
        <v>69894451</v>
      </c>
      <c r="F63" s="9" t="s">
        <v>95</v>
      </c>
      <c r="G63" s="6">
        <v>281</v>
      </c>
      <c r="H63" s="6">
        <v>30132.81</v>
      </c>
      <c r="I63" s="6">
        <v>7.06</v>
      </c>
      <c r="J63" s="6">
        <v>-0.39600000000000002</v>
      </c>
    </row>
    <row r="64" spans="1:10" ht="15" x14ac:dyDescent="0.25">
      <c r="A64" s="6" t="s">
        <v>157</v>
      </c>
      <c r="B64" s="6" t="s">
        <v>15</v>
      </c>
      <c r="C64" s="6">
        <v>8</v>
      </c>
      <c r="D64" s="6">
        <v>80500107</v>
      </c>
      <c r="E64" s="6">
        <v>80501402</v>
      </c>
      <c r="F64" s="9" t="s">
        <v>95</v>
      </c>
      <c r="G64" s="6">
        <v>294</v>
      </c>
      <c r="H64" s="6">
        <v>31336.25</v>
      </c>
      <c r="I64" s="6">
        <v>7.94</v>
      </c>
      <c r="J64" s="6">
        <v>-0.36299999999999999</v>
      </c>
    </row>
    <row r="65" spans="1:10" ht="15" x14ac:dyDescent="0.25">
      <c r="A65" s="6" t="s">
        <v>158</v>
      </c>
      <c r="B65" s="6" t="s">
        <v>10</v>
      </c>
      <c r="C65" s="6">
        <v>8</v>
      </c>
      <c r="D65" s="6">
        <v>100502242</v>
      </c>
      <c r="E65" s="6">
        <v>100503899</v>
      </c>
      <c r="F65" s="9" t="s">
        <v>95</v>
      </c>
      <c r="G65" s="6">
        <v>690</v>
      </c>
      <c r="H65" s="6">
        <v>73301.88</v>
      </c>
      <c r="I65" s="6">
        <v>7.13</v>
      </c>
      <c r="J65" s="6">
        <v>-0.57999999999999996</v>
      </c>
    </row>
    <row r="66" spans="1:10" ht="15" x14ac:dyDescent="0.25">
      <c r="A66" s="6" t="s">
        <v>159</v>
      </c>
      <c r="B66" s="6" t="s">
        <v>16</v>
      </c>
      <c r="C66" s="6">
        <v>8</v>
      </c>
      <c r="D66" s="6">
        <v>120401709</v>
      </c>
      <c r="E66" s="6">
        <v>120402944</v>
      </c>
      <c r="F66" s="9" t="s">
        <v>95</v>
      </c>
      <c r="G66" s="6">
        <v>1005</v>
      </c>
      <c r="H66" s="6">
        <v>107943.58</v>
      </c>
      <c r="I66" s="6">
        <v>9.6300000000000008</v>
      </c>
      <c r="J66" s="6">
        <v>-0.47399999999999998</v>
      </c>
    </row>
    <row r="67" spans="1:10" ht="15" x14ac:dyDescent="0.25">
      <c r="A67" s="6" t="s">
        <v>160</v>
      </c>
      <c r="B67" s="6" t="s">
        <v>17</v>
      </c>
      <c r="C67" s="6">
        <v>8</v>
      </c>
      <c r="D67" s="6">
        <v>120487038</v>
      </c>
      <c r="E67" s="6">
        <v>120488230</v>
      </c>
      <c r="F67" s="9" t="s">
        <v>95</v>
      </c>
      <c r="G67" s="6">
        <v>233</v>
      </c>
      <c r="H67" s="6">
        <v>23879.82</v>
      </c>
      <c r="I67" s="6">
        <v>8.6</v>
      </c>
      <c r="J67" s="6">
        <v>-0.155</v>
      </c>
    </row>
    <row r="68" spans="1:10" ht="15" x14ac:dyDescent="0.25">
      <c r="A68" s="6" t="s">
        <v>161</v>
      </c>
      <c r="B68" s="6" t="s">
        <v>14</v>
      </c>
      <c r="C68" s="6">
        <v>8</v>
      </c>
      <c r="D68" s="6">
        <v>147672456</v>
      </c>
      <c r="E68" s="6">
        <v>147674477</v>
      </c>
      <c r="F68" s="9" t="s">
        <v>95</v>
      </c>
      <c r="G68" s="6">
        <v>303</v>
      </c>
      <c r="H68" s="6">
        <v>31768.86</v>
      </c>
      <c r="I68" s="6">
        <v>4.66</v>
      </c>
      <c r="J68" s="6">
        <v>-0.42599999999999999</v>
      </c>
    </row>
    <row r="69" spans="1:10" ht="15" x14ac:dyDescent="0.25">
      <c r="A69" s="6" t="s">
        <v>162</v>
      </c>
      <c r="B69" s="6" t="s">
        <v>13</v>
      </c>
      <c r="C69" s="6">
        <v>8</v>
      </c>
      <c r="D69" s="6">
        <v>171200009</v>
      </c>
      <c r="E69" s="6">
        <v>171201130</v>
      </c>
      <c r="F69" s="9" t="s">
        <v>94</v>
      </c>
      <c r="G69" s="6">
        <v>241</v>
      </c>
      <c r="H69" s="6">
        <v>24937.360000000001</v>
      </c>
      <c r="I69" s="6">
        <v>9.1300000000000008</v>
      </c>
      <c r="J69" s="6">
        <v>-8.2000000000000003E-2</v>
      </c>
    </row>
    <row r="70" spans="1:10" ht="15" x14ac:dyDescent="0.25">
      <c r="A70" s="6" t="s">
        <v>163</v>
      </c>
      <c r="B70" s="6" t="s">
        <v>66</v>
      </c>
      <c r="C70" s="6">
        <v>9</v>
      </c>
      <c r="D70" s="6">
        <v>11535317</v>
      </c>
      <c r="E70" s="6">
        <v>11537985</v>
      </c>
      <c r="F70" s="9" t="s">
        <v>95</v>
      </c>
      <c r="G70" s="6">
        <v>363</v>
      </c>
      <c r="H70" s="6">
        <v>39301.910000000003</v>
      </c>
      <c r="I70" s="6">
        <v>5.2</v>
      </c>
      <c r="J70" s="6">
        <v>-0.51900000000000002</v>
      </c>
    </row>
    <row r="71" spans="1:10" ht="15" x14ac:dyDescent="0.25">
      <c r="A71" s="6" t="s">
        <v>164</v>
      </c>
      <c r="B71" s="6" t="s">
        <v>67</v>
      </c>
      <c r="C71" s="6">
        <v>9</v>
      </c>
      <c r="D71" s="6">
        <v>17655509</v>
      </c>
      <c r="E71" s="6">
        <v>17656456</v>
      </c>
      <c r="F71" s="9" t="s">
        <v>95</v>
      </c>
      <c r="G71" s="6">
        <v>806</v>
      </c>
      <c r="H71" s="6">
        <v>84478.88</v>
      </c>
      <c r="I71" s="6">
        <v>5.9</v>
      </c>
      <c r="J71" s="6">
        <v>-0.40699999999999997</v>
      </c>
    </row>
    <row r="72" spans="1:10" ht="15" x14ac:dyDescent="0.25">
      <c r="A72" s="6" t="s">
        <v>165</v>
      </c>
      <c r="B72" s="6" t="s">
        <v>65</v>
      </c>
      <c r="C72" s="6">
        <v>9</v>
      </c>
      <c r="D72" s="6">
        <v>125166271</v>
      </c>
      <c r="E72" s="6" t="s">
        <v>87</v>
      </c>
      <c r="F72" s="9" t="s">
        <v>95</v>
      </c>
      <c r="G72" s="6">
        <v>451</v>
      </c>
      <c r="H72" s="6">
        <v>48586.58</v>
      </c>
      <c r="I72" s="6">
        <v>5.59</v>
      </c>
      <c r="J72" s="6">
        <v>-0.43</v>
      </c>
    </row>
    <row r="73" spans="1:10" ht="15" x14ac:dyDescent="0.25">
      <c r="A73" s="6" t="s">
        <v>166</v>
      </c>
      <c r="B73" s="6" t="s">
        <v>39</v>
      </c>
      <c r="C73" s="6">
        <v>10</v>
      </c>
      <c r="D73" s="6">
        <v>9217173</v>
      </c>
      <c r="E73" s="6" t="s">
        <v>80</v>
      </c>
      <c r="F73" s="9" t="s">
        <v>95</v>
      </c>
      <c r="G73" s="6">
        <v>349</v>
      </c>
      <c r="H73" s="6">
        <v>35678.29</v>
      </c>
      <c r="I73" s="6">
        <v>9.23</v>
      </c>
      <c r="J73" s="6">
        <v>-0.39700000000000002</v>
      </c>
    </row>
    <row r="74" spans="1:10" ht="15" x14ac:dyDescent="0.25">
      <c r="A74" s="6" t="s">
        <v>167</v>
      </c>
      <c r="B74" s="6" t="s">
        <v>40</v>
      </c>
      <c r="C74" s="6">
        <v>10</v>
      </c>
      <c r="D74" s="6">
        <v>111635997</v>
      </c>
      <c r="E74" s="6">
        <v>111638209</v>
      </c>
      <c r="F74" s="9" t="s">
        <v>95</v>
      </c>
      <c r="G74" s="6">
        <v>422</v>
      </c>
      <c r="H74" s="6">
        <v>45347.55</v>
      </c>
      <c r="I74" s="6">
        <v>9.73</v>
      </c>
      <c r="J74" s="6">
        <v>-0.76300000000000001</v>
      </c>
    </row>
    <row r="75" spans="1:10" ht="15" x14ac:dyDescent="0.25">
      <c r="A75" s="6" t="s">
        <v>168</v>
      </c>
      <c r="B75" s="6" t="s">
        <v>43</v>
      </c>
      <c r="C75" s="6">
        <v>10</v>
      </c>
      <c r="D75" s="6">
        <v>112324342</v>
      </c>
      <c r="E75" s="6">
        <v>112325371</v>
      </c>
      <c r="F75" s="9" t="s">
        <v>95</v>
      </c>
      <c r="G75" s="6">
        <v>272</v>
      </c>
      <c r="H75" s="6">
        <v>28369.55</v>
      </c>
      <c r="I75" s="6">
        <v>4.5599999999999996</v>
      </c>
      <c r="J75" s="6">
        <v>-0.48599999999999999</v>
      </c>
    </row>
    <row r="76" spans="1:10" ht="15" x14ac:dyDescent="0.25">
      <c r="A76" s="6" t="s">
        <v>169</v>
      </c>
      <c r="B76" s="6" t="s">
        <v>41</v>
      </c>
      <c r="C76" s="6">
        <v>10</v>
      </c>
      <c r="D76" s="6">
        <v>116699951</v>
      </c>
      <c r="E76" s="6">
        <v>116700712</v>
      </c>
      <c r="F76" s="9" t="s">
        <v>95</v>
      </c>
      <c r="G76" s="6">
        <v>253</v>
      </c>
      <c r="H76" s="6">
        <v>26051.95</v>
      </c>
      <c r="I76" s="6">
        <v>9.5</v>
      </c>
      <c r="J76" s="6">
        <v>-0.36899999999999999</v>
      </c>
    </row>
    <row r="77" spans="1:10" ht="15" x14ac:dyDescent="0.25">
      <c r="A77" s="6" t="s">
        <v>170</v>
      </c>
      <c r="B77" s="6" t="s">
        <v>42</v>
      </c>
      <c r="C77" s="6">
        <v>10</v>
      </c>
      <c r="D77" s="6">
        <v>139299146</v>
      </c>
      <c r="E77" s="6" t="s">
        <v>81</v>
      </c>
      <c r="F77" s="9" t="s">
        <v>95</v>
      </c>
      <c r="G77" s="6">
        <v>270</v>
      </c>
      <c r="H77" s="6">
        <v>29005.39</v>
      </c>
      <c r="I77" s="6">
        <v>5.64</v>
      </c>
      <c r="J77" s="6">
        <v>-0.48699999999999999</v>
      </c>
    </row>
    <row r="78" spans="1:10" ht="15" x14ac:dyDescent="0.25">
      <c r="A78" s="6" t="s">
        <v>171</v>
      </c>
      <c r="B78" s="6" t="s">
        <v>38</v>
      </c>
      <c r="C78" s="6">
        <v>10</v>
      </c>
      <c r="D78" s="6">
        <v>141249356</v>
      </c>
      <c r="E78" s="6" t="s">
        <v>79</v>
      </c>
      <c r="F78" s="9" t="s">
        <v>95</v>
      </c>
      <c r="G78" s="6">
        <v>222</v>
      </c>
      <c r="H78" s="6">
        <v>22827.88</v>
      </c>
      <c r="I78" s="6">
        <v>9.9</v>
      </c>
      <c r="J78" s="6">
        <v>-0.182</v>
      </c>
    </row>
  </sheetData>
  <sortState ref="B1:F76">
    <sortCondition ref="C1"/>
  </sortState>
  <mergeCells count="1">
    <mergeCell ref="A1:I1"/>
  </mergeCells>
  <phoneticPr fontId="1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A29" sqref="A29"/>
    </sheetView>
  </sheetViews>
  <sheetFormatPr defaultRowHeight="13.5" x14ac:dyDescent="0.15"/>
  <sheetData>
    <row r="1" spans="1:8" ht="29.45" customHeight="1" x14ac:dyDescent="0.15">
      <c r="A1" s="21" t="s">
        <v>327</v>
      </c>
      <c r="B1" s="21"/>
      <c r="C1" s="21"/>
      <c r="D1" s="21"/>
      <c r="E1" s="21"/>
      <c r="F1" s="21"/>
      <c r="G1" s="21"/>
      <c r="H1" s="21"/>
    </row>
    <row r="2" spans="1:8" x14ac:dyDescent="0.15">
      <c r="A2" t="s">
        <v>266</v>
      </c>
    </row>
    <row r="3" spans="1:8" ht="39.75" customHeight="1" x14ac:dyDescent="0.15"/>
    <row r="5" spans="1:8" x14ac:dyDescent="0.15">
      <c r="A5" t="s">
        <v>267</v>
      </c>
    </row>
    <row r="6" spans="1:8" ht="37.5" customHeight="1" x14ac:dyDescent="0.15"/>
    <row r="8" spans="1:8" x14ac:dyDescent="0.15">
      <c r="A8" t="s">
        <v>268</v>
      </c>
    </row>
    <row r="9" spans="1:8" ht="38.25" customHeight="1" x14ac:dyDescent="0.15"/>
    <row r="11" spans="1:8" x14ac:dyDescent="0.15">
      <c r="A11" t="s">
        <v>269</v>
      </c>
    </row>
    <row r="12" spans="1:8" ht="38.25" customHeight="1" x14ac:dyDescent="0.15"/>
    <row r="14" spans="1:8" x14ac:dyDescent="0.15">
      <c r="A14" t="s">
        <v>270</v>
      </c>
    </row>
    <row r="15" spans="1:8" ht="37.5" customHeight="1" x14ac:dyDescent="0.15"/>
    <row r="17" spans="1:1" x14ac:dyDescent="0.15">
      <c r="A17" t="s">
        <v>271</v>
      </c>
    </row>
    <row r="18" spans="1:1" ht="36.75" customHeight="1" x14ac:dyDescent="0.15"/>
    <row r="20" spans="1:1" x14ac:dyDescent="0.15">
      <c r="A20" t="s">
        <v>272</v>
      </c>
    </row>
    <row r="21" spans="1:1" ht="37.5" customHeight="1" x14ac:dyDescent="0.15"/>
    <row r="23" spans="1:1" x14ac:dyDescent="0.15">
      <c r="A23" t="s">
        <v>273</v>
      </c>
    </row>
    <row r="24" spans="1:1" ht="39" customHeight="1" x14ac:dyDescent="0.15"/>
    <row r="26" spans="1:1" x14ac:dyDescent="0.15">
      <c r="A26" t="s">
        <v>274</v>
      </c>
    </row>
    <row r="27" spans="1:1" ht="38.25" customHeight="1" x14ac:dyDescent="0.15"/>
    <row r="29" spans="1:1" x14ac:dyDescent="0.15">
      <c r="A29" t="s">
        <v>330</v>
      </c>
    </row>
  </sheetData>
  <mergeCells count="1">
    <mergeCell ref="A1:H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1"/>
    </sheetView>
  </sheetViews>
  <sheetFormatPr defaultRowHeight="17.25" customHeight="1" x14ac:dyDescent="0.15"/>
  <cols>
    <col min="1" max="2" width="14.25" customWidth="1"/>
  </cols>
  <sheetData>
    <row r="1" spans="1:5" ht="27.75" customHeight="1" x14ac:dyDescent="0.15">
      <c r="A1" s="23" t="s">
        <v>328</v>
      </c>
      <c r="B1" s="23"/>
      <c r="C1" s="23"/>
      <c r="D1" s="23"/>
      <c r="E1" s="23"/>
    </row>
    <row r="2" spans="1:5" ht="17.25" customHeight="1" x14ac:dyDescent="0.25">
      <c r="A2" s="22" t="s">
        <v>315</v>
      </c>
      <c r="B2" s="22"/>
      <c r="C2" s="2" t="s">
        <v>172</v>
      </c>
      <c r="D2" s="2" t="s">
        <v>173</v>
      </c>
      <c r="E2" s="2" t="s">
        <v>174</v>
      </c>
    </row>
    <row r="3" spans="1:5" ht="17.25" customHeight="1" x14ac:dyDescent="0.25">
      <c r="A3" s="2" t="s">
        <v>102</v>
      </c>
      <c r="B3" s="2" t="s">
        <v>171</v>
      </c>
      <c r="C3" s="2">
        <v>8.1699999999999995E-2</v>
      </c>
      <c r="D3" s="2">
        <v>0.1739</v>
      </c>
      <c r="E3" s="2">
        <v>0.46981023576768255</v>
      </c>
    </row>
    <row r="4" spans="1:5" ht="17.25" customHeight="1" x14ac:dyDescent="0.25">
      <c r="A4" s="2" t="s">
        <v>105</v>
      </c>
      <c r="B4" s="2" t="s">
        <v>133</v>
      </c>
      <c r="C4" s="2">
        <v>0.18840000000000001</v>
      </c>
      <c r="D4" s="2">
        <v>0.5111</v>
      </c>
      <c r="E4" s="2">
        <v>0.3686167090588926</v>
      </c>
    </row>
    <row r="5" spans="1:5" ht="17.25" customHeight="1" x14ac:dyDescent="0.25">
      <c r="A5" s="2" t="s">
        <v>107</v>
      </c>
      <c r="B5" s="2" t="s">
        <v>167</v>
      </c>
      <c r="C5" s="2">
        <v>0.1454</v>
      </c>
      <c r="D5" s="2">
        <v>0.2283</v>
      </c>
      <c r="E5" s="2">
        <v>0.63688129653964087</v>
      </c>
    </row>
    <row r="6" spans="1:5" ht="17.25" customHeight="1" x14ac:dyDescent="0.25">
      <c r="A6" s="2" t="s">
        <v>109</v>
      </c>
      <c r="B6" s="2" t="s">
        <v>99</v>
      </c>
      <c r="C6" s="2">
        <v>0.38500000000000001</v>
      </c>
      <c r="D6" s="2">
        <v>0.47599999999999998</v>
      </c>
      <c r="E6" s="2">
        <v>0.80882352941176472</v>
      </c>
    </row>
    <row r="7" spans="1:5" ht="17.25" customHeight="1" x14ac:dyDescent="0.25">
      <c r="A7" s="2" t="s">
        <v>115</v>
      </c>
      <c r="B7" s="2" t="s">
        <v>158</v>
      </c>
      <c r="C7" s="2">
        <v>0.36990000000000001</v>
      </c>
      <c r="D7" s="2">
        <v>0.65429999999999999</v>
      </c>
      <c r="E7" s="2">
        <v>0.56533700137551579</v>
      </c>
    </row>
    <row r="8" spans="1:5" ht="17.25" customHeight="1" x14ac:dyDescent="0.25">
      <c r="A8" s="2" t="s">
        <v>123</v>
      </c>
      <c r="B8" s="2" t="s">
        <v>163</v>
      </c>
      <c r="C8" s="2">
        <v>0.29470000000000002</v>
      </c>
      <c r="D8" s="2">
        <v>1.1254</v>
      </c>
      <c r="E8" s="2">
        <v>0.26186244890705529</v>
      </c>
    </row>
    <row r="9" spans="1:5" ht="17.25" customHeight="1" x14ac:dyDescent="0.25">
      <c r="A9" s="2" t="s">
        <v>129</v>
      </c>
      <c r="B9" s="2" t="s">
        <v>127</v>
      </c>
      <c r="C9" s="2">
        <v>5.7200000000000001E-2</v>
      </c>
      <c r="D9" s="2">
        <v>0.28360000000000002</v>
      </c>
      <c r="E9" s="2">
        <v>0.20169252468265161</v>
      </c>
    </row>
    <row r="10" spans="1:5" ht="17.25" customHeight="1" x14ac:dyDescent="0.25">
      <c r="A10" s="2" t="s">
        <v>131</v>
      </c>
      <c r="B10" s="2" t="s">
        <v>107</v>
      </c>
      <c r="C10" s="2">
        <v>0.73170000000000002</v>
      </c>
      <c r="D10" s="2">
        <v>1.0166999999999999</v>
      </c>
      <c r="E10" s="2">
        <v>0.71968132192387146</v>
      </c>
    </row>
    <row r="11" spans="1:5" ht="17.25" customHeight="1" x14ac:dyDescent="0.25">
      <c r="A11" s="2" t="s">
        <v>132</v>
      </c>
      <c r="B11" s="2" t="s">
        <v>106</v>
      </c>
      <c r="C11" s="2">
        <v>0.38169999999999998</v>
      </c>
      <c r="D11" s="2">
        <v>0.66369999999999996</v>
      </c>
      <c r="E11" s="2">
        <v>0.5751092361006479</v>
      </c>
    </row>
    <row r="12" spans="1:5" ht="17.25" customHeight="1" x14ac:dyDescent="0.25">
      <c r="A12" s="2" t="s">
        <v>133</v>
      </c>
      <c r="B12" s="2" t="s">
        <v>103</v>
      </c>
      <c r="C12" s="2">
        <v>0.90249999999999997</v>
      </c>
      <c r="D12" s="2">
        <v>1.1642999999999999</v>
      </c>
      <c r="E12" s="2">
        <v>0.77514386326548146</v>
      </c>
    </row>
    <row r="13" spans="1:5" ht="17.25" customHeight="1" x14ac:dyDescent="0.25">
      <c r="A13" s="2" t="s">
        <v>135</v>
      </c>
      <c r="B13" s="2" t="s">
        <v>124</v>
      </c>
      <c r="C13" s="2">
        <v>0.1358</v>
      </c>
      <c r="D13" s="2">
        <v>0.1918</v>
      </c>
      <c r="E13" s="2">
        <v>0.70802919708029199</v>
      </c>
    </row>
    <row r="14" spans="1:5" ht="17.25" customHeight="1" x14ac:dyDescent="0.25">
      <c r="A14" s="2" t="s">
        <v>136</v>
      </c>
      <c r="B14" s="2" t="s">
        <v>163</v>
      </c>
      <c r="C14" s="2">
        <v>0.29970000000000002</v>
      </c>
      <c r="D14" s="2">
        <v>1.1424000000000001</v>
      </c>
      <c r="E14" s="2">
        <v>0.26234243697478993</v>
      </c>
    </row>
    <row r="15" spans="1:5" ht="17.25" customHeight="1" x14ac:dyDescent="0.25">
      <c r="A15" s="2" t="s">
        <v>137</v>
      </c>
      <c r="B15" s="2" t="s">
        <v>164</v>
      </c>
      <c r="C15" s="2">
        <v>0.2077</v>
      </c>
      <c r="D15" s="2">
        <v>0.3851</v>
      </c>
      <c r="E15" s="2">
        <v>0.53934043105686835</v>
      </c>
    </row>
    <row r="16" spans="1:5" ht="17.25" customHeight="1" x14ac:dyDescent="0.25">
      <c r="A16" s="2" t="s">
        <v>140</v>
      </c>
      <c r="B16" s="2" t="s">
        <v>158</v>
      </c>
      <c r="C16" s="2">
        <v>0.10440000000000001</v>
      </c>
      <c r="D16" s="2">
        <v>0.23200000000000001</v>
      </c>
      <c r="E16" s="2">
        <v>0.45</v>
      </c>
    </row>
    <row r="17" spans="1:5" ht="17.25" customHeight="1" x14ac:dyDescent="0.25">
      <c r="A17" s="2" t="s">
        <v>141</v>
      </c>
      <c r="B17" s="2" t="s">
        <v>159</v>
      </c>
      <c r="C17" s="2">
        <v>7.3899999999999993E-2</v>
      </c>
      <c r="D17" s="2">
        <v>0.18279999999999999</v>
      </c>
      <c r="E17" s="2">
        <v>0.40426695842450766</v>
      </c>
    </row>
    <row r="18" spans="1:5" ht="17.25" customHeight="1" x14ac:dyDescent="0.25">
      <c r="A18" s="2" t="s">
        <v>150</v>
      </c>
      <c r="B18" s="2" t="s">
        <v>108</v>
      </c>
      <c r="C18" s="2">
        <v>0.21529999999999999</v>
      </c>
      <c r="D18" s="2">
        <v>0.51659999999999995</v>
      </c>
      <c r="E18" s="2">
        <v>0.4167634533488192</v>
      </c>
    </row>
    <row r="19" spans="1:5" ht="17.25" customHeight="1" x14ac:dyDescent="0.25">
      <c r="A19" s="2" t="s">
        <v>152</v>
      </c>
      <c r="B19" s="2" t="s">
        <v>111</v>
      </c>
      <c r="C19" s="2">
        <v>9.6199999999999994E-2</v>
      </c>
      <c r="D19" s="2">
        <v>0.18279999999999999</v>
      </c>
      <c r="E19" s="2">
        <v>0.52625820568927795</v>
      </c>
    </row>
    <row r="20" spans="1:5" ht="17.25" customHeight="1" x14ac:dyDescent="0.25">
      <c r="A20" s="2" t="s">
        <v>154</v>
      </c>
      <c r="B20" s="2" t="s">
        <v>112</v>
      </c>
      <c r="C20" s="2">
        <v>0.21329999999999999</v>
      </c>
      <c r="D20" s="2">
        <v>0.21859999999999999</v>
      </c>
      <c r="E20" s="2">
        <v>0.97575480329368713</v>
      </c>
    </row>
    <row r="21" spans="1:5" ht="17.25" customHeight="1" x14ac:dyDescent="0.25">
      <c r="A21" s="2" t="s">
        <v>156</v>
      </c>
      <c r="B21" s="2" t="s">
        <v>143</v>
      </c>
      <c r="C21" s="2">
        <v>0.15</v>
      </c>
      <c r="D21" s="2">
        <v>0.18160000000000001</v>
      </c>
      <c r="E21" s="2">
        <v>0.82599118942731264</v>
      </c>
    </row>
    <row r="22" spans="1:5" ht="17.25" customHeight="1" x14ac:dyDescent="0.25">
      <c r="A22" s="2" t="s">
        <v>161</v>
      </c>
      <c r="B22" s="2" t="s">
        <v>119</v>
      </c>
      <c r="C22" s="2">
        <v>7.1900000000000006E-2</v>
      </c>
      <c r="D22" s="2">
        <v>0.19259999999999999</v>
      </c>
      <c r="E22" s="2">
        <v>0.37331256490135001</v>
      </c>
    </row>
    <row r="23" spans="1:5" ht="17.25" customHeight="1" x14ac:dyDescent="0.25">
      <c r="A23" s="2" t="s">
        <v>168</v>
      </c>
      <c r="B23" s="2" t="s">
        <v>106</v>
      </c>
      <c r="C23" s="2">
        <v>5.5500000000000001E-2</v>
      </c>
      <c r="D23" s="2">
        <v>0.22720000000000001</v>
      </c>
      <c r="E23" s="2">
        <v>0.2442781690140845</v>
      </c>
    </row>
  </sheetData>
  <mergeCells count="2">
    <mergeCell ref="A2:B2"/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opLeftCell="A26" workbookViewId="0">
      <selection activeCell="H49" sqref="H49"/>
    </sheetView>
  </sheetViews>
  <sheetFormatPr defaultRowHeight="13.5" x14ac:dyDescent="0.15"/>
  <cols>
    <col min="1" max="1" width="13.875" customWidth="1"/>
    <col min="2" max="2" width="14.625" customWidth="1"/>
    <col min="7" max="7" width="13.875" customWidth="1"/>
    <col min="8" max="8" width="19.625" customWidth="1"/>
    <col min="13" max="13" width="21.375" customWidth="1"/>
    <col min="14" max="14" width="18.625" customWidth="1"/>
  </cols>
  <sheetData>
    <row r="1" spans="1:17" ht="28.9" customHeight="1" x14ac:dyDescent="0.15">
      <c r="A1" s="24" t="s">
        <v>32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4"/>
    </row>
    <row r="2" spans="1:17" ht="28.9" customHeight="1" x14ac:dyDescent="0.15">
      <c r="A2" s="10" t="s">
        <v>316</v>
      </c>
      <c r="B2" s="10" t="s">
        <v>317</v>
      </c>
      <c r="C2" s="10" t="s">
        <v>320</v>
      </c>
      <c r="D2" s="10" t="s">
        <v>319</v>
      </c>
      <c r="E2" s="10" t="s">
        <v>318</v>
      </c>
      <c r="F2" s="5"/>
      <c r="G2" s="10" t="s">
        <v>316</v>
      </c>
      <c r="H2" s="10" t="s">
        <v>321</v>
      </c>
      <c r="I2" s="10" t="s">
        <v>320</v>
      </c>
      <c r="J2" s="10" t="s">
        <v>319</v>
      </c>
      <c r="K2" s="10" t="s">
        <v>318</v>
      </c>
      <c r="L2" s="5"/>
      <c r="M2" s="10" t="s">
        <v>316</v>
      </c>
      <c r="N2" s="10" t="s">
        <v>322</v>
      </c>
      <c r="O2" s="10" t="s">
        <v>320</v>
      </c>
      <c r="P2" s="10" t="s">
        <v>319</v>
      </c>
      <c r="Q2" s="10" t="s">
        <v>318</v>
      </c>
    </row>
    <row r="3" spans="1:17" ht="15" x14ac:dyDescent="0.15">
      <c r="A3" s="10" t="s">
        <v>97</v>
      </c>
      <c r="B3" s="10" t="s">
        <v>175</v>
      </c>
      <c r="C3" s="10">
        <v>0.40189999999999998</v>
      </c>
      <c r="D3" s="10">
        <v>0.57230000000000003</v>
      </c>
      <c r="E3" s="10">
        <v>0.70225406255460421</v>
      </c>
      <c r="F3" s="5"/>
      <c r="G3" s="10" t="s">
        <v>323</v>
      </c>
      <c r="H3" s="10" t="s">
        <v>205</v>
      </c>
      <c r="I3" s="10">
        <v>0.48159999999999997</v>
      </c>
      <c r="J3" s="10">
        <v>0.63819999999999999</v>
      </c>
      <c r="K3" s="10">
        <v>0.75462237543089938</v>
      </c>
      <c r="L3" s="5"/>
      <c r="M3" s="10" t="s">
        <v>323</v>
      </c>
      <c r="N3" s="10" t="s">
        <v>206</v>
      </c>
      <c r="O3" s="10">
        <v>0.13400000000000001</v>
      </c>
      <c r="P3" s="10">
        <v>0.1822</v>
      </c>
      <c r="Q3" s="11">
        <v>0.73545554335894625</v>
      </c>
    </row>
    <row r="4" spans="1:17" ht="15" x14ac:dyDescent="0.15">
      <c r="A4" s="10" t="s">
        <v>99</v>
      </c>
      <c r="B4" s="10" t="s">
        <v>176</v>
      </c>
      <c r="C4" s="10">
        <v>0.2099</v>
      </c>
      <c r="D4" s="10">
        <v>0.51539999999999997</v>
      </c>
      <c r="E4" s="10">
        <v>0.40725649980597595</v>
      </c>
      <c r="F4" s="5"/>
      <c r="G4" s="10" t="s">
        <v>97</v>
      </c>
      <c r="H4" s="10" t="s">
        <v>207</v>
      </c>
      <c r="I4" s="10">
        <v>0.30580000000000002</v>
      </c>
      <c r="J4" s="10">
        <v>0.49080000000000001</v>
      </c>
      <c r="K4" s="10">
        <v>0.62306438467807668</v>
      </c>
      <c r="L4" s="5"/>
      <c r="M4" s="10" t="s">
        <v>97</v>
      </c>
      <c r="N4" s="10" t="s">
        <v>208</v>
      </c>
      <c r="O4" s="10">
        <v>0.1086</v>
      </c>
      <c r="P4" s="10">
        <v>0.18490000000000001</v>
      </c>
      <c r="Q4" s="11">
        <v>0.58734451054624115</v>
      </c>
    </row>
    <row r="5" spans="1:17" ht="15" x14ac:dyDescent="0.15">
      <c r="A5" s="10" t="s">
        <v>100</v>
      </c>
      <c r="B5" s="10" t="s">
        <v>177</v>
      </c>
      <c r="C5" s="10">
        <v>0.76459999999999995</v>
      </c>
      <c r="D5" s="10">
        <v>1.9491000000000001</v>
      </c>
      <c r="E5" s="10">
        <v>0.39228361808013951</v>
      </c>
      <c r="F5" s="5"/>
      <c r="G5" s="10" t="s">
        <v>99</v>
      </c>
      <c r="H5" s="10" t="s">
        <v>209</v>
      </c>
      <c r="I5" s="10">
        <v>0.33300000000000002</v>
      </c>
      <c r="J5" s="10">
        <v>0.61140000000000005</v>
      </c>
      <c r="K5" s="10">
        <v>0.54465161923454364</v>
      </c>
      <c r="L5" s="5"/>
      <c r="M5" s="10" t="s">
        <v>99</v>
      </c>
      <c r="N5" s="10" t="s">
        <v>210</v>
      </c>
      <c r="O5" s="10">
        <v>9.1899999999999996E-2</v>
      </c>
      <c r="P5" s="10">
        <v>0.16850000000000001</v>
      </c>
      <c r="Q5" s="11">
        <v>0.54540059347181002</v>
      </c>
    </row>
    <row r="6" spans="1:17" ht="15" x14ac:dyDescent="0.15">
      <c r="A6" s="10" t="s">
        <v>101</v>
      </c>
      <c r="B6" s="10" t="s">
        <v>178</v>
      </c>
      <c r="C6" s="10">
        <v>0.35049999999999998</v>
      </c>
      <c r="D6" s="10">
        <v>0.71020000000000005</v>
      </c>
      <c r="E6" s="10">
        <v>0.49352295128132911</v>
      </c>
      <c r="F6" s="5"/>
      <c r="G6" s="10" t="s">
        <v>100</v>
      </c>
      <c r="H6" s="10" t="s">
        <v>211</v>
      </c>
      <c r="I6" s="10">
        <v>0.74270000000000003</v>
      </c>
      <c r="J6" s="10">
        <v>2.1036000000000001</v>
      </c>
      <c r="K6" s="10">
        <v>0.35306141852063128</v>
      </c>
      <c r="L6" s="5"/>
      <c r="M6" s="10" t="s">
        <v>100</v>
      </c>
      <c r="N6" s="10" t="s">
        <v>212</v>
      </c>
      <c r="O6" s="10">
        <v>0.104</v>
      </c>
      <c r="P6" s="10">
        <v>0.2361</v>
      </c>
      <c r="Q6" s="11">
        <v>0.44049131723845825</v>
      </c>
    </row>
    <row r="7" spans="1:17" ht="15" x14ac:dyDescent="0.15">
      <c r="A7" s="10" t="s">
        <v>102</v>
      </c>
      <c r="B7" s="10" t="s">
        <v>179</v>
      </c>
      <c r="C7" s="10">
        <v>0.12540000000000001</v>
      </c>
      <c r="D7" s="10">
        <v>0.38829999999999998</v>
      </c>
      <c r="E7" s="10">
        <v>0.32294617563739381</v>
      </c>
      <c r="F7" s="5"/>
      <c r="G7" s="10" t="s">
        <v>101</v>
      </c>
      <c r="H7" s="10" t="s">
        <v>213</v>
      </c>
      <c r="I7" s="10">
        <v>0.41849999999999998</v>
      </c>
      <c r="J7" s="10">
        <v>0.91169999999999995</v>
      </c>
      <c r="K7" s="10">
        <v>0.45903257650542945</v>
      </c>
      <c r="L7" s="5"/>
      <c r="M7" s="10" t="s">
        <v>103</v>
      </c>
      <c r="N7" s="10" t="s">
        <v>216</v>
      </c>
      <c r="O7" s="10">
        <v>0.1918</v>
      </c>
      <c r="P7" s="10">
        <v>0.54959999999999998</v>
      </c>
      <c r="Q7" s="11">
        <v>0.34898107714701604</v>
      </c>
    </row>
    <row r="8" spans="1:17" ht="15" x14ac:dyDescent="0.15">
      <c r="A8" s="10" t="s">
        <v>103</v>
      </c>
      <c r="B8" s="10" t="s">
        <v>180</v>
      </c>
      <c r="C8" s="10">
        <v>0.86450000000000005</v>
      </c>
      <c r="D8" s="10">
        <v>1.0024999999999999</v>
      </c>
      <c r="E8" s="10">
        <v>0.86234413965087287</v>
      </c>
      <c r="F8" s="5"/>
      <c r="G8" s="10" t="s">
        <v>102</v>
      </c>
      <c r="H8" s="10" t="s">
        <v>214</v>
      </c>
      <c r="I8" s="10">
        <v>0.19620000000000001</v>
      </c>
      <c r="J8" s="10">
        <v>0.34689999999999999</v>
      </c>
      <c r="K8" s="10">
        <v>0.56558085903718658</v>
      </c>
      <c r="L8" s="5"/>
      <c r="M8" s="10" t="s">
        <v>105</v>
      </c>
      <c r="N8" s="10" t="s">
        <v>217</v>
      </c>
      <c r="O8" s="10">
        <v>5.0799999999999998E-2</v>
      </c>
      <c r="P8" s="10">
        <v>0.1308</v>
      </c>
      <c r="Q8" s="11">
        <v>0.38837920489296635</v>
      </c>
    </row>
    <row r="9" spans="1:17" ht="15" x14ac:dyDescent="0.15">
      <c r="A9" s="10" t="s">
        <v>105</v>
      </c>
      <c r="B9" s="10" t="s">
        <v>181</v>
      </c>
      <c r="C9" s="10">
        <v>0.19320000000000001</v>
      </c>
      <c r="D9" s="10">
        <v>0.52459999999999996</v>
      </c>
      <c r="E9" s="10">
        <v>0.36828059473884872</v>
      </c>
      <c r="F9" s="5"/>
      <c r="G9" s="10" t="s">
        <v>103</v>
      </c>
      <c r="H9" s="10" t="s">
        <v>215</v>
      </c>
      <c r="I9" s="10">
        <v>0.89639999999999997</v>
      </c>
      <c r="J9" s="10">
        <v>1.0082</v>
      </c>
      <c r="K9" s="10">
        <v>0.88910930370958141</v>
      </c>
      <c r="L9" s="5"/>
      <c r="M9" s="10" t="s">
        <v>106</v>
      </c>
      <c r="N9" s="10" t="s">
        <v>219</v>
      </c>
      <c r="O9" s="10">
        <v>5.4100000000000002E-2</v>
      </c>
      <c r="P9" s="10">
        <v>0.19869999999999999</v>
      </c>
      <c r="Q9" s="11">
        <v>0.27226975339708104</v>
      </c>
    </row>
    <row r="10" spans="1:17" ht="15" x14ac:dyDescent="0.15">
      <c r="A10" s="10" t="s">
        <v>106</v>
      </c>
      <c r="B10" s="10" t="s">
        <v>182</v>
      </c>
      <c r="C10" s="10">
        <v>0.1772</v>
      </c>
      <c r="D10" s="10">
        <v>0.57730000000000004</v>
      </c>
      <c r="E10" s="10">
        <v>0.30694612852936082</v>
      </c>
      <c r="F10" s="5"/>
      <c r="G10" s="10" t="s">
        <v>106</v>
      </c>
      <c r="H10" s="10" t="s">
        <v>218</v>
      </c>
      <c r="I10" s="10">
        <v>0.2843</v>
      </c>
      <c r="J10" s="10">
        <v>0.50360000000000005</v>
      </c>
      <c r="K10" s="10">
        <v>0.56453534551231133</v>
      </c>
      <c r="L10" s="5"/>
      <c r="M10" s="10" t="s">
        <v>107</v>
      </c>
      <c r="N10" s="10" t="s">
        <v>220</v>
      </c>
      <c r="O10" s="10">
        <v>0.1153</v>
      </c>
      <c r="P10" s="10">
        <v>0.2281</v>
      </c>
      <c r="Q10" s="11">
        <v>0.50548005260850504</v>
      </c>
    </row>
    <row r="11" spans="1:17" ht="15" x14ac:dyDescent="0.15">
      <c r="A11" s="10" t="s">
        <v>107</v>
      </c>
      <c r="B11" s="10" t="s">
        <v>183</v>
      </c>
      <c r="C11" s="10">
        <v>0.28739999999999999</v>
      </c>
      <c r="D11" s="10">
        <v>0.63849999999999996</v>
      </c>
      <c r="E11" s="10">
        <v>0.45011746280344561</v>
      </c>
      <c r="F11" s="5"/>
      <c r="G11" s="10" t="s">
        <v>108</v>
      </c>
      <c r="H11" s="10" t="s">
        <v>211</v>
      </c>
      <c r="I11" s="10">
        <v>0.32990000000000003</v>
      </c>
      <c r="J11" s="10">
        <v>1.0911999999999999</v>
      </c>
      <c r="K11" s="10">
        <v>0.30232771260997071</v>
      </c>
      <c r="L11" s="5"/>
      <c r="M11" s="10" t="s">
        <v>108</v>
      </c>
      <c r="N11" s="10" t="s">
        <v>221</v>
      </c>
      <c r="O11" s="10">
        <v>0.62080000000000002</v>
      </c>
      <c r="P11" s="10">
        <v>1.6422000000000001</v>
      </c>
      <c r="Q11" s="11">
        <v>0.37802947265862863</v>
      </c>
    </row>
    <row r="12" spans="1:17" ht="15" x14ac:dyDescent="0.15">
      <c r="A12" s="10" t="s">
        <v>108</v>
      </c>
      <c r="B12" s="10" t="s">
        <v>177</v>
      </c>
      <c r="C12" s="10">
        <v>0.42320000000000002</v>
      </c>
      <c r="D12" s="10">
        <v>1.2408999999999999</v>
      </c>
      <c r="E12" s="10">
        <v>0.34104279152228228</v>
      </c>
      <c r="F12" s="5"/>
      <c r="G12" s="10" t="s">
        <v>109</v>
      </c>
      <c r="H12" s="10" t="s">
        <v>209</v>
      </c>
      <c r="I12" s="10">
        <v>0.30780000000000002</v>
      </c>
      <c r="J12" s="10">
        <v>0.55689999999999995</v>
      </c>
      <c r="K12" s="10">
        <v>0.55270246004668711</v>
      </c>
      <c r="L12" s="5"/>
      <c r="M12" s="10" t="s">
        <v>109</v>
      </c>
      <c r="N12" s="10" t="s">
        <v>222</v>
      </c>
      <c r="O12" s="10">
        <v>0.12770000000000001</v>
      </c>
      <c r="P12" s="10">
        <v>0.2046</v>
      </c>
      <c r="Q12" s="11">
        <v>0.62414467253176931</v>
      </c>
    </row>
    <row r="13" spans="1:17" ht="15" x14ac:dyDescent="0.15">
      <c r="A13" s="10" t="s">
        <v>109</v>
      </c>
      <c r="B13" s="10" t="s">
        <v>176</v>
      </c>
      <c r="C13" s="10">
        <v>0.45340000000000003</v>
      </c>
      <c r="D13" s="10">
        <v>0.73560000000000003</v>
      </c>
      <c r="E13" s="10">
        <v>0.61636759108210981</v>
      </c>
      <c r="F13" s="5"/>
      <c r="G13" s="10" t="s">
        <v>111</v>
      </c>
      <c r="H13" s="10" t="s">
        <v>223</v>
      </c>
      <c r="I13" s="10">
        <v>0.18110000000000001</v>
      </c>
      <c r="J13" s="10">
        <v>0.41889999999999999</v>
      </c>
      <c r="K13" s="10">
        <v>0.43232275005968013</v>
      </c>
      <c r="L13" s="5"/>
      <c r="M13" s="10" t="s">
        <v>111</v>
      </c>
      <c r="N13" s="10" t="s">
        <v>224</v>
      </c>
      <c r="O13" s="10">
        <v>9.2499999999999999E-2</v>
      </c>
      <c r="P13" s="10">
        <v>0.20910000000000001</v>
      </c>
      <c r="Q13" s="11">
        <v>0.44237207077953128</v>
      </c>
    </row>
    <row r="14" spans="1:17" ht="15" x14ac:dyDescent="0.15">
      <c r="A14" s="10" t="s">
        <v>111</v>
      </c>
      <c r="B14" s="10" t="s">
        <v>184</v>
      </c>
      <c r="C14" s="10">
        <v>0.28699999999999998</v>
      </c>
      <c r="D14" s="10">
        <v>0.66220000000000001</v>
      </c>
      <c r="E14" s="10">
        <v>0.43340380549682872</v>
      </c>
      <c r="F14" s="5"/>
      <c r="G14" s="10" t="s">
        <v>112</v>
      </c>
      <c r="H14" s="10" t="s">
        <v>225</v>
      </c>
      <c r="I14" s="10">
        <v>0.23150000000000001</v>
      </c>
      <c r="J14" s="10">
        <v>0.46</v>
      </c>
      <c r="K14" s="10">
        <v>0.50326086956521743</v>
      </c>
      <c r="L14" s="5"/>
      <c r="M14" s="10" t="s">
        <v>112</v>
      </c>
      <c r="N14" s="10" t="s">
        <v>226</v>
      </c>
      <c r="O14" s="10">
        <v>9.7799999999999998E-2</v>
      </c>
      <c r="P14" s="10">
        <v>0.30969999999999998</v>
      </c>
      <c r="Q14" s="11">
        <v>0.31578947368421056</v>
      </c>
    </row>
    <row r="15" spans="1:17" ht="15" x14ac:dyDescent="0.15">
      <c r="A15" s="10" t="s">
        <v>112</v>
      </c>
      <c r="B15" s="10" t="s">
        <v>185</v>
      </c>
      <c r="C15" s="10">
        <v>0.23180000000000001</v>
      </c>
      <c r="D15" s="10">
        <v>0.4829</v>
      </c>
      <c r="E15" s="10">
        <v>0.48001656657693104</v>
      </c>
      <c r="F15" s="5"/>
      <c r="G15" s="10" t="s">
        <v>113</v>
      </c>
      <c r="H15" s="10" t="s">
        <v>227</v>
      </c>
      <c r="I15" s="10">
        <v>0.1502</v>
      </c>
      <c r="J15" s="10">
        <v>0.47910000000000003</v>
      </c>
      <c r="K15" s="10">
        <v>0.31350448758088079</v>
      </c>
      <c r="L15" s="5"/>
      <c r="M15" s="10" t="s">
        <v>113</v>
      </c>
      <c r="N15" s="10" t="s">
        <v>228</v>
      </c>
      <c r="O15" s="10">
        <v>8.9700000000000002E-2</v>
      </c>
      <c r="P15" s="10">
        <v>0.1946</v>
      </c>
      <c r="Q15" s="11">
        <v>0.46094552929085303</v>
      </c>
    </row>
    <row r="16" spans="1:17" ht="15" x14ac:dyDescent="0.15">
      <c r="A16" s="10" t="s">
        <v>113</v>
      </c>
      <c r="B16" s="10" t="s">
        <v>186</v>
      </c>
      <c r="C16" s="10">
        <v>0.21099999999999999</v>
      </c>
      <c r="D16" s="10">
        <v>0.4476</v>
      </c>
      <c r="E16" s="10">
        <v>0.47140303842716708</v>
      </c>
      <c r="F16" s="5"/>
      <c r="G16" s="10" t="s">
        <v>115</v>
      </c>
      <c r="H16" s="10" t="s">
        <v>230</v>
      </c>
      <c r="I16" s="10">
        <v>0.31640000000000001</v>
      </c>
      <c r="J16" s="10">
        <v>0.48199999999999998</v>
      </c>
      <c r="K16" s="10">
        <v>0.65643153526970954</v>
      </c>
      <c r="L16" s="5"/>
      <c r="M16" s="10" t="s">
        <v>114</v>
      </c>
      <c r="N16" s="10" t="s">
        <v>229</v>
      </c>
      <c r="O16" s="10">
        <v>8.2400000000000001E-2</v>
      </c>
      <c r="P16" s="10">
        <v>0.18210000000000001</v>
      </c>
      <c r="Q16" s="11">
        <v>0.45249862712795164</v>
      </c>
    </row>
    <row r="17" spans="1:17" ht="15" x14ac:dyDescent="0.15">
      <c r="A17" s="10" t="s">
        <v>115</v>
      </c>
      <c r="B17" s="10" t="s">
        <v>187</v>
      </c>
      <c r="C17" s="10">
        <v>0.23350000000000001</v>
      </c>
      <c r="D17" s="10">
        <v>0.53600000000000003</v>
      </c>
      <c r="E17" s="10">
        <v>0.43563432835820898</v>
      </c>
      <c r="F17" s="5"/>
      <c r="G17" s="10" t="s">
        <v>116</v>
      </c>
      <c r="H17" s="10" t="s">
        <v>232</v>
      </c>
      <c r="I17" s="10">
        <v>0.56669999999999998</v>
      </c>
      <c r="J17" s="10">
        <v>1.7287999999999999</v>
      </c>
      <c r="K17" s="10">
        <v>0.32779962980101807</v>
      </c>
      <c r="L17" s="5"/>
      <c r="M17" s="10" t="s">
        <v>115</v>
      </c>
      <c r="N17" s="10" t="s">
        <v>231</v>
      </c>
      <c r="O17" s="10">
        <v>6.5600000000000006E-2</v>
      </c>
      <c r="P17" s="10">
        <v>0.18759999999999999</v>
      </c>
      <c r="Q17" s="11">
        <v>0.34968017057569301</v>
      </c>
    </row>
    <row r="18" spans="1:17" ht="15" x14ac:dyDescent="0.15">
      <c r="A18" s="10" t="s">
        <v>116</v>
      </c>
      <c r="B18" s="10" t="s">
        <v>188</v>
      </c>
      <c r="C18" s="10">
        <v>0.57079999999999997</v>
      </c>
      <c r="D18" s="10">
        <v>0.85440000000000005</v>
      </c>
      <c r="E18" s="10">
        <v>0.66807116104868902</v>
      </c>
      <c r="F18" s="5"/>
      <c r="G18" s="10" t="s">
        <v>118</v>
      </c>
      <c r="H18" s="10" t="s">
        <v>235</v>
      </c>
      <c r="I18" s="10">
        <v>0.40400000000000003</v>
      </c>
      <c r="J18" s="10">
        <v>0.53520000000000001</v>
      </c>
      <c r="K18" s="10">
        <v>0.75485799701046341</v>
      </c>
      <c r="L18" s="5"/>
      <c r="M18" s="10" t="s">
        <v>116</v>
      </c>
      <c r="N18" s="10" t="s">
        <v>233</v>
      </c>
      <c r="O18" s="10">
        <v>0.41370000000000001</v>
      </c>
      <c r="P18" s="10">
        <v>0.93520000000000003</v>
      </c>
      <c r="Q18" s="11">
        <v>0.44236526946107785</v>
      </c>
    </row>
    <row r="19" spans="1:17" ht="15" x14ac:dyDescent="0.15">
      <c r="A19" s="10" t="s">
        <v>118</v>
      </c>
      <c r="B19" s="10" t="s">
        <v>189</v>
      </c>
      <c r="C19" s="10">
        <v>0.35589999999999999</v>
      </c>
      <c r="D19" s="10">
        <v>0.64549999999999996</v>
      </c>
      <c r="E19" s="10">
        <v>0.55135553834237028</v>
      </c>
      <c r="F19" s="5"/>
      <c r="G19" s="10" t="s">
        <v>119</v>
      </c>
      <c r="H19" s="10" t="s">
        <v>237</v>
      </c>
      <c r="I19" s="10">
        <v>0.14199999999999999</v>
      </c>
      <c r="J19" s="10">
        <v>0.50670000000000004</v>
      </c>
      <c r="K19" s="10">
        <v>0.28024472074205642</v>
      </c>
      <c r="L19" s="5"/>
      <c r="M19" s="10" t="s">
        <v>117</v>
      </c>
      <c r="N19" s="10" t="s">
        <v>234</v>
      </c>
      <c r="O19" s="10">
        <v>3.9199999999999999E-2</v>
      </c>
      <c r="P19" s="10">
        <v>0.40699999999999997</v>
      </c>
      <c r="Q19" s="11">
        <v>9.6314496314496317E-2</v>
      </c>
    </row>
    <row r="20" spans="1:17" ht="15" x14ac:dyDescent="0.15">
      <c r="A20" s="10" t="s">
        <v>119</v>
      </c>
      <c r="B20" s="10" t="s">
        <v>190</v>
      </c>
      <c r="C20" s="10">
        <v>0.18310000000000001</v>
      </c>
      <c r="D20" s="10">
        <v>0.57469999999999999</v>
      </c>
      <c r="E20" s="10">
        <v>0.31860100922220291</v>
      </c>
      <c r="F20" s="5"/>
      <c r="G20" s="10" t="s">
        <v>122</v>
      </c>
      <c r="H20" s="10" t="s">
        <v>239</v>
      </c>
      <c r="I20" s="10">
        <v>0.34610000000000002</v>
      </c>
      <c r="J20" s="10">
        <v>0.59730000000000005</v>
      </c>
      <c r="K20" s="10">
        <v>0.57944081700987782</v>
      </c>
      <c r="L20" s="5"/>
      <c r="M20" s="10" t="s">
        <v>118</v>
      </c>
      <c r="N20" s="10" t="s">
        <v>236</v>
      </c>
      <c r="O20" s="10">
        <v>9.7699999999999995E-2</v>
      </c>
      <c r="P20" s="10">
        <v>0.16600000000000001</v>
      </c>
      <c r="Q20" s="11">
        <v>0.58855421686746978</v>
      </c>
    </row>
    <row r="21" spans="1:17" ht="15" x14ac:dyDescent="0.15">
      <c r="A21" s="10" t="s">
        <v>121</v>
      </c>
      <c r="B21" s="10" t="s">
        <v>191</v>
      </c>
      <c r="C21" s="10">
        <v>0.51910000000000001</v>
      </c>
      <c r="D21" s="10">
        <v>0.69989999999999997</v>
      </c>
      <c r="E21" s="10">
        <v>0.74167738248321191</v>
      </c>
      <c r="F21" s="5"/>
      <c r="G21" s="10" t="s">
        <v>123</v>
      </c>
      <c r="H21" s="10" t="s">
        <v>241</v>
      </c>
      <c r="I21" s="10">
        <v>0.29780000000000001</v>
      </c>
      <c r="J21" s="10">
        <v>0.94269999999999998</v>
      </c>
      <c r="K21" s="10">
        <v>0.31590113503765782</v>
      </c>
      <c r="L21" s="5"/>
      <c r="M21" s="10" t="s">
        <v>119</v>
      </c>
      <c r="N21" s="10" t="s">
        <v>238</v>
      </c>
      <c r="O21" s="10">
        <v>6.9099999999999995E-2</v>
      </c>
      <c r="P21" s="10">
        <v>0.16239999999999999</v>
      </c>
      <c r="Q21" s="11">
        <v>0.42549261083743845</v>
      </c>
    </row>
    <row r="22" spans="1:17" ht="15" x14ac:dyDescent="0.15">
      <c r="A22" s="10" t="s">
        <v>122</v>
      </c>
      <c r="B22" s="10" t="s">
        <v>192</v>
      </c>
      <c r="C22" s="10">
        <v>0.38990000000000002</v>
      </c>
      <c r="D22" s="10">
        <v>0.55769999999999997</v>
      </c>
      <c r="E22" s="10">
        <v>0.6991213914290838</v>
      </c>
      <c r="F22" s="5"/>
      <c r="G22" s="10" t="s">
        <v>124</v>
      </c>
      <c r="H22" s="10" t="s">
        <v>209</v>
      </c>
      <c r="I22" s="10">
        <v>0.57569999999999999</v>
      </c>
      <c r="J22" s="10">
        <v>0.82299999999999995</v>
      </c>
      <c r="K22" s="10">
        <v>0.69951397326852982</v>
      </c>
      <c r="L22" s="5"/>
      <c r="M22" s="10" t="s">
        <v>122</v>
      </c>
      <c r="N22" s="10" t="s">
        <v>240</v>
      </c>
      <c r="O22" s="10">
        <v>6.5699999999999995E-2</v>
      </c>
      <c r="P22" s="10">
        <v>0.18629999999999999</v>
      </c>
      <c r="Q22" s="11">
        <v>0.35265700483091783</v>
      </c>
    </row>
    <row r="23" spans="1:17" ht="15" x14ac:dyDescent="0.15">
      <c r="A23" s="10" t="s">
        <v>123</v>
      </c>
      <c r="B23" s="10" t="s">
        <v>177</v>
      </c>
      <c r="C23" s="10">
        <v>0.55300000000000005</v>
      </c>
      <c r="D23" s="10">
        <v>1.1578999999999999</v>
      </c>
      <c r="E23" s="10">
        <v>0.47758873823300813</v>
      </c>
      <c r="F23" s="5"/>
      <c r="G23" s="10" t="s">
        <v>127</v>
      </c>
      <c r="H23" s="10" t="s">
        <v>245</v>
      </c>
      <c r="I23" s="10">
        <v>0.1804</v>
      </c>
      <c r="J23" s="10">
        <v>0.57179999999999997</v>
      </c>
      <c r="K23" s="10">
        <v>0.31549492829660725</v>
      </c>
      <c r="L23" s="5"/>
      <c r="M23" s="10" t="s">
        <v>123</v>
      </c>
      <c r="N23" s="10" t="s">
        <v>221</v>
      </c>
      <c r="O23" s="10">
        <v>0.28249999999999997</v>
      </c>
      <c r="P23" s="10">
        <v>0.7409</v>
      </c>
      <c r="Q23" s="11">
        <v>0.38129302200026993</v>
      </c>
    </row>
    <row r="24" spans="1:17" ht="15" x14ac:dyDescent="0.15">
      <c r="A24" s="10" t="s">
        <v>124</v>
      </c>
      <c r="B24" s="10" t="s">
        <v>176</v>
      </c>
      <c r="C24" s="10">
        <v>0.60560000000000003</v>
      </c>
      <c r="D24" s="10">
        <v>0.80100000000000005</v>
      </c>
      <c r="E24" s="10">
        <v>0.75605493133583024</v>
      </c>
      <c r="F24" s="5"/>
      <c r="G24" s="10" t="s">
        <v>128</v>
      </c>
      <c r="H24" s="10" t="s">
        <v>247</v>
      </c>
      <c r="I24" s="10">
        <v>0.23080000000000001</v>
      </c>
      <c r="J24" s="10">
        <v>0.64019999999999999</v>
      </c>
      <c r="K24" s="10">
        <v>0.36051233989378323</v>
      </c>
      <c r="L24" s="5"/>
      <c r="M24" s="10" t="s">
        <v>124</v>
      </c>
      <c r="N24" s="10" t="s">
        <v>242</v>
      </c>
      <c r="O24" s="10">
        <v>0.1452</v>
      </c>
      <c r="P24" s="10">
        <v>0.18110000000000001</v>
      </c>
      <c r="Q24" s="11">
        <v>0.80176697956929865</v>
      </c>
    </row>
    <row r="25" spans="1:17" ht="15" x14ac:dyDescent="0.15">
      <c r="A25" s="10" t="s">
        <v>126</v>
      </c>
      <c r="B25" s="10" t="s">
        <v>193</v>
      </c>
      <c r="C25" s="10">
        <v>0.47889999999999999</v>
      </c>
      <c r="D25" s="10">
        <v>0.79079999999999995</v>
      </c>
      <c r="E25" s="10">
        <v>0.60558927668184115</v>
      </c>
      <c r="F25" s="5"/>
      <c r="G25" s="10" t="s">
        <v>129</v>
      </c>
      <c r="H25" s="10" t="s">
        <v>245</v>
      </c>
      <c r="I25" s="10">
        <v>0.1366</v>
      </c>
      <c r="J25" s="10">
        <v>0.51829999999999998</v>
      </c>
      <c r="K25" s="10">
        <v>0.26355392629751112</v>
      </c>
      <c r="L25" s="5"/>
      <c r="M25" s="10" t="s">
        <v>125</v>
      </c>
      <c r="N25" s="10" t="s">
        <v>243</v>
      </c>
      <c r="O25" s="10">
        <v>0.1244</v>
      </c>
      <c r="P25" s="10">
        <v>0.28699999999999998</v>
      </c>
      <c r="Q25" s="11">
        <v>0.43344947735191641</v>
      </c>
    </row>
    <row r="26" spans="1:17" ht="15" x14ac:dyDescent="0.15">
      <c r="A26" s="10" t="s">
        <v>127</v>
      </c>
      <c r="B26" s="10" t="s">
        <v>194</v>
      </c>
      <c r="C26" s="10">
        <v>0.1472</v>
      </c>
      <c r="D26" s="10">
        <v>0.51590000000000003</v>
      </c>
      <c r="E26" s="10">
        <v>0.28532661368482259</v>
      </c>
      <c r="F26" s="5"/>
      <c r="G26" s="10" t="s">
        <v>132</v>
      </c>
      <c r="H26" s="10" t="s">
        <v>218</v>
      </c>
      <c r="I26" s="10">
        <v>0.24809999999999999</v>
      </c>
      <c r="J26" s="10">
        <v>0.47689999999999999</v>
      </c>
      <c r="K26" s="10">
        <v>0.52023485007339065</v>
      </c>
      <c r="L26" s="5"/>
      <c r="M26" s="10" t="s">
        <v>126</v>
      </c>
      <c r="N26" s="10" t="s">
        <v>244</v>
      </c>
      <c r="O26" s="10">
        <v>0.1706</v>
      </c>
      <c r="P26" s="10">
        <v>0.33229999999999998</v>
      </c>
      <c r="Q26" s="11">
        <v>0.51339151369244662</v>
      </c>
    </row>
    <row r="27" spans="1:17" ht="15" x14ac:dyDescent="0.15">
      <c r="A27" s="10" t="s">
        <v>128</v>
      </c>
      <c r="B27" s="10" t="s">
        <v>195</v>
      </c>
      <c r="C27" s="10">
        <v>0.19059999999999999</v>
      </c>
      <c r="D27" s="10">
        <v>0.42930000000000001</v>
      </c>
      <c r="E27" s="10">
        <v>0.44397856976473327</v>
      </c>
      <c r="F27" s="5"/>
      <c r="G27" s="10" t="s">
        <v>133</v>
      </c>
      <c r="H27" s="10" t="s">
        <v>215</v>
      </c>
      <c r="I27" s="10">
        <v>0.2155</v>
      </c>
      <c r="J27" s="10">
        <v>0.39810000000000001</v>
      </c>
      <c r="K27" s="10">
        <v>0.5413212760612911</v>
      </c>
      <c r="L27" s="5"/>
      <c r="M27" s="10" t="s">
        <v>127</v>
      </c>
      <c r="N27" s="10" t="s">
        <v>246</v>
      </c>
      <c r="O27" s="10">
        <v>4.4400000000000002E-2</v>
      </c>
      <c r="P27" s="10">
        <v>0.27450000000000002</v>
      </c>
      <c r="Q27" s="11">
        <v>0.16174863387978142</v>
      </c>
    </row>
    <row r="28" spans="1:17" ht="15" x14ac:dyDescent="0.15">
      <c r="A28" s="10" t="s">
        <v>129</v>
      </c>
      <c r="B28" s="10" t="s">
        <v>194</v>
      </c>
      <c r="C28" s="10">
        <v>0.15160000000000001</v>
      </c>
      <c r="D28" s="10">
        <v>0.55210000000000004</v>
      </c>
      <c r="E28" s="10">
        <v>0.27458793696794059</v>
      </c>
      <c r="F28" s="5"/>
      <c r="G28" s="10" t="s">
        <v>135</v>
      </c>
      <c r="H28" s="10" t="s">
        <v>209</v>
      </c>
      <c r="I28" s="10">
        <v>0.55579999999999996</v>
      </c>
      <c r="J28" s="10">
        <v>0.83160000000000001</v>
      </c>
      <c r="K28" s="10">
        <v>0.66835016835016825</v>
      </c>
      <c r="L28" s="5"/>
      <c r="M28" s="10" t="s">
        <v>128</v>
      </c>
      <c r="N28" s="10" t="s">
        <v>248</v>
      </c>
      <c r="O28" s="10">
        <v>0.18690000000000001</v>
      </c>
      <c r="P28" s="10">
        <v>0.68579999999999997</v>
      </c>
      <c r="Q28" s="11">
        <v>0.27252843394575682</v>
      </c>
    </row>
    <row r="29" spans="1:17" ht="15" x14ac:dyDescent="0.15">
      <c r="A29" s="10" t="s">
        <v>131</v>
      </c>
      <c r="B29" s="10" t="s">
        <v>183</v>
      </c>
      <c r="C29" s="10">
        <v>0.44969999999999999</v>
      </c>
      <c r="D29" s="10">
        <v>0.89600000000000002</v>
      </c>
      <c r="E29" s="10">
        <v>0.50189732142857135</v>
      </c>
      <c r="F29" s="5"/>
      <c r="G29" s="10" t="s">
        <v>136</v>
      </c>
      <c r="H29" s="10" t="s">
        <v>241</v>
      </c>
      <c r="I29" s="10">
        <v>0.35770000000000002</v>
      </c>
      <c r="J29" s="10">
        <v>0.8952</v>
      </c>
      <c r="K29" s="10">
        <v>0.3995755138516533</v>
      </c>
      <c r="L29" s="5"/>
      <c r="M29" s="10" t="s">
        <v>129</v>
      </c>
      <c r="N29" s="10" t="s">
        <v>246</v>
      </c>
      <c r="O29" s="10">
        <v>3.5700000000000003E-2</v>
      </c>
      <c r="P29" s="10">
        <v>0.23330000000000001</v>
      </c>
      <c r="Q29" s="11">
        <v>0.15302186026575226</v>
      </c>
    </row>
    <row r="30" spans="1:17" ht="15" x14ac:dyDescent="0.15">
      <c r="A30" s="10" t="s">
        <v>132</v>
      </c>
      <c r="B30" s="10" t="s">
        <v>182</v>
      </c>
      <c r="C30" s="10">
        <v>0.36899999999999999</v>
      </c>
      <c r="D30" s="10">
        <v>0.79220000000000002</v>
      </c>
      <c r="E30" s="10">
        <v>0.46579146680131278</v>
      </c>
      <c r="F30" s="5"/>
      <c r="G30" s="10" t="s">
        <v>137</v>
      </c>
      <c r="H30" s="10" t="s">
        <v>249</v>
      </c>
      <c r="I30" s="10">
        <v>0.48359999999999997</v>
      </c>
      <c r="J30" s="10">
        <v>0.7621</v>
      </c>
      <c r="K30" s="10">
        <v>0.63456239338669462</v>
      </c>
      <c r="L30" s="5"/>
      <c r="M30" s="10" t="s">
        <v>131</v>
      </c>
      <c r="N30" s="10" t="s">
        <v>220</v>
      </c>
      <c r="O30" s="10">
        <v>0.41599999999999998</v>
      </c>
      <c r="P30" s="10">
        <v>0.95779999999999998</v>
      </c>
      <c r="Q30" s="11">
        <v>0.43432866986844854</v>
      </c>
    </row>
    <row r="31" spans="1:17" ht="15" x14ac:dyDescent="0.15">
      <c r="A31" s="10" t="s">
        <v>133</v>
      </c>
      <c r="B31" s="10" t="s">
        <v>181</v>
      </c>
      <c r="C31" s="10">
        <v>0.2697</v>
      </c>
      <c r="D31" s="10">
        <v>0.43530000000000002</v>
      </c>
      <c r="E31" s="10">
        <v>0.61957270847691248</v>
      </c>
      <c r="F31" s="5"/>
      <c r="G31" s="10" t="s">
        <v>138</v>
      </c>
      <c r="H31" s="10" t="s">
        <v>247</v>
      </c>
      <c r="I31" s="10">
        <v>0.1275</v>
      </c>
      <c r="J31" s="10">
        <v>0.4541</v>
      </c>
      <c r="K31" s="10">
        <v>0.28077515965646332</v>
      </c>
      <c r="L31" s="5"/>
      <c r="M31" s="10" t="s">
        <v>132</v>
      </c>
      <c r="N31" s="10" t="s">
        <v>219</v>
      </c>
      <c r="O31" s="10">
        <v>0.32579999999999998</v>
      </c>
      <c r="P31" s="10">
        <v>0.53</v>
      </c>
      <c r="Q31" s="11">
        <v>0.6147169811320754</v>
      </c>
    </row>
    <row r="32" spans="1:17" ht="15" x14ac:dyDescent="0.15">
      <c r="A32" s="10" t="s">
        <v>135</v>
      </c>
      <c r="B32" s="10" t="s">
        <v>196</v>
      </c>
      <c r="C32" s="10">
        <v>0.32679999999999998</v>
      </c>
      <c r="D32" s="10">
        <v>0.42259999999999998</v>
      </c>
      <c r="E32" s="10">
        <v>0.77330809275911028</v>
      </c>
      <c r="F32" s="5"/>
      <c r="G32" s="10" t="s">
        <v>141</v>
      </c>
      <c r="H32" s="10" t="s">
        <v>252</v>
      </c>
      <c r="I32" s="10">
        <v>0.2293</v>
      </c>
      <c r="J32" s="10">
        <v>0.435</v>
      </c>
      <c r="K32" s="10">
        <v>0.5271264367816092</v>
      </c>
      <c r="L32" s="5"/>
      <c r="M32" s="10" t="s">
        <v>133</v>
      </c>
      <c r="N32" s="10" t="s">
        <v>217</v>
      </c>
      <c r="O32" s="10">
        <v>0.23069999999999999</v>
      </c>
      <c r="P32" s="10">
        <v>0.49419999999999997</v>
      </c>
      <c r="Q32" s="11">
        <v>0.4668150546337515</v>
      </c>
    </row>
    <row r="33" spans="1:17" ht="15" x14ac:dyDescent="0.15">
      <c r="A33" s="10" t="s">
        <v>136</v>
      </c>
      <c r="B33" s="10" t="s">
        <v>197</v>
      </c>
      <c r="C33" s="10">
        <v>0.2329</v>
      </c>
      <c r="D33" s="10">
        <v>0.59040000000000004</v>
      </c>
      <c r="E33" s="10">
        <v>0.39447831978319781</v>
      </c>
      <c r="F33" s="5"/>
      <c r="G33" s="10" t="s">
        <v>142</v>
      </c>
      <c r="H33" s="10" t="s">
        <v>232</v>
      </c>
      <c r="I33" s="10">
        <v>0.222</v>
      </c>
      <c r="J33" s="10">
        <v>1.1257999999999999</v>
      </c>
      <c r="K33" s="10">
        <v>0.19719310712382307</v>
      </c>
      <c r="L33" s="5"/>
      <c r="M33" s="10" t="s">
        <v>134</v>
      </c>
      <c r="N33" s="10" t="s">
        <v>216</v>
      </c>
      <c r="O33" s="10">
        <v>0.34839999999999999</v>
      </c>
      <c r="P33" s="10">
        <v>0.64629999999999999</v>
      </c>
      <c r="Q33" s="11">
        <v>0.53906854401980508</v>
      </c>
    </row>
    <row r="34" spans="1:17" ht="15" x14ac:dyDescent="0.15">
      <c r="A34" s="10" t="s">
        <v>137</v>
      </c>
      <c r="B34" s="10" t="s">
        <v>198</v>
      </c>
      <c r="C34" s="10">
        <v>0.60089999999999999</v>
      </c>
      <c r="D34" s="10">
        <v>1.1269</v>
      </c>
      <c r="E34" s="10">
        <v>0.53323276244564732</v>
      </c>
      <c r="F34" s="5"/>
      <c r="G34" s="10" t="s">
        <v>143</v>
      </c>
      <c r="H34" s="10" t="s">
        <v>253</v>
      </c>
      <c r="I34" s="10">
        <v>0.30669999999999997</v>
      </c>
      <c r="J34" s="10">
        <v>0.65300000000000002</v>
      </c>
      <c r="K34" s="10">
        <v>0.46967840735068905</v>
      </c>
      <c r="L34" s="5"/>
      <c r="M34" s="10" t="s">
        <v>135</v>
      </c>
      <c r="N34" s="10" t="s">
        <v>242</v>
      </c>
      <c r="O34" s="10">
        <v>0.12889999999999999</v>
      </c>
      <c r="P34" s="10">
        <v>0.18579999999999999</v>
      </c>
      <c r="Q34" s="11">
        <v>0.69375672766415497</v>
      </c>
    </row>
    <row r="35" spans="1:17" ht="15" x14ac:dyDescent="0.15">
      <c r="A35" s="10" t="s">
        <v>138</v>
      </c>
      <c r="B35" s="10" t="s">
        <v>195</v>
      </c>
      <c r="C35" s="10">
        <v>0.3044</v>
      </c>
      <c r="D35" s="10">
        <v>0.52590000000000003</v>
      </c>
      <c r="E35" s="10">
        <v>0.57881726563985547</v>
      </c>
      <c r="F35" s="5"/>
      <c r="G35" s="10" t="s">
        <v>147</v>
      </c>
      <c r="H35" s="10" t="s">
        <v>256</v>
      </c>
      <c r="I35" s="10">
        <v>0.31080000000000002</v>
      </c>
      <c r="J35" s="10">
        <v>0.55730000000000002</v>
      </c>
      <c r="K35" s="10">
        <v>0.55768885698905435</v>
      </c>
      <c r="L35" s="5"/>
      <c r="M35" s="10" t="s">
        <v>136</v>
      </c>
      <c r="N35" s="10" t="s">
        <v>221</v>
      </c>
      <c r="O35" s="10">
        <v>0.2989</v>
      </c>
      <c r="P35" s="10">
        <v>0.85740000000000005</v>
      </c>
      <c r="Q35" s="11">
        <v>0.34861208304175412</v>
      </c>
    </row>
    <row r="36" spans="1:17" ht="15" x14ac:dyDescent="0.15">
      <c r="A36" s="10" t="s">
        <v>140</v>
      </c>
      <c r="B36" s="10" t="s">
        <v>199</v>
      </c>
      <c r="C36" s="10">
        <v>0.4219</v>
      </c>
      <c r="D36" s="10">
        <v>0.85899999999999999</v>
      </c>
      <c r="E36" s="10">
        <v>0.49115250291036089</v>
      </c>
      <c r="F36" s="5"/>
      <c r="G36" s="10" t="s">
        <v>148</v>
      </c>
      <c r="H36" s="10" t="s">
        <v>257</v>
      </c>
      <c r="I36" s="10">
        <v>0.2742</v>
      </c>
      <c r="J36" s="10">
        <v>0.7319</v>
      </c>
      <c r="K36" s="10">
        <v>0.37464134444596259</v>
      </c>
      <c r="L36" s="5"/>
      <c r="M36" s="10" t="s">
        <v>137</v>
      </c>
      <c r="N36" s="10" t="s">
        <v>250</v>
      </c>
      <c r="O36" s="10">
        <v>0.20180000000000001</v>
      </c>
      <c r="P36" s="10">
        <v>0.30880000000000002</v>
      </c>
      <c r="Q36" s="11">
        <v>0.65349740932642486</v>
      </c>
    </row>
    <row r="37" spans="1:17" ht="15" x14ac:dyDescent="0.15">
      <c r="A37" s="10" t="s">
        <v>141</v>
      </c>
      <c r="B37" s="10" t="s">
        <v>200</v>
      </c>
      <c r="C37" s="10">
        <v>0.59640000000000004</v>
      </c>
      <c r="D37" s="10">
        <v>1.1514</v>
      </c>
      <c r="E37" s="10">
        <v>0.51797811360083379</v>
      </c>
      <c r="F37" s="5"/>
      <c r="G37" s="10" t="s">
        <v>149</v>
      </c>
      <c r="H37" s="10" t="s">
        <v>258</v>
      </c>
      <c r="I37" s="10">
        <v>0.28960000000000002</v>
      </c>
      <c r="J37" s="10">
        <v>1.0875999999999999</v>
      </c>
      <c r="K37" s="10">
        <v>0.26627436557557932</v>
      </c>
      <c r="L37" s="5"/>
      <c r="M37" s="10" t="s">
        <v>138</v>
      </c>
      <c r="N37" s="10" t="s">
        <v>248</v>
      </c>
      <c r="O37" s="10">
        <v>3.9300000000000002E-2</v>
      </c>
      <c r="P37" s="10">
        <v>0.16159999999999999</v>
      </c>
      <c r="Q37" s="11">
        <v>0.24319306930693071</v>
      </c>
    </row>
    <row r="38" spans="1:17" ht="15" x14ac:dyDescent="0.15">
      <c r="A38" s="10" t="s">
        <v>143</v>
      </c>
      <c r="B38" s="10" t="s">
        <v>201</v>
      </c>
      <c r="C38" s="10">
        <v>0.38729999999999998</v>
      </c>
      <c r="D38" s="10">
        <v>0.8478</v>
      </c>
      <c r="E38" s="10">
        <v>0.45682944090587402</v>
      </c>
      <c r="F38" s="5"/>
      <c r="G38" s="10" t="s">
        <v>150</v>
      </c>
      <c r="H38" s="10" t="s">
        <v>211</v>
      </c>
      <c r="I38" s="10">
        <v>0.40350000000000003</v>
      </c>
      <c r="J38" s="10">
        <v>1.1127</v>
      </c>
      <c r="K38" s="10">
        <v>0.36263143704502565</v>
      </c>
      <c r="L38" s="5"/>
      <c r="M38" s="10" t="s">
        <v>140</v>
      </c>
      <c r="N38" s="10" t="s">
        <v>251</v>
      </c>
      <c r="O38" s="10">
        <v>0.114</v>
      </c>
      <c r="P38" s="10">
        <v>0.25190000000000001</v>
      </c>
      <c r="Q38" s="11">
        <v>0.45256053989678441</v>
      </c>
    </row>
    <row r="39" spans="1:17" ht="15" x14ac:dyDescent="0.15">
      <c r="A39" s="10" t="s">
        <v>149</v>
      </c>
      <c r="B39" s="10" t="s">
        <v>202</v>
      </c>
      <c r="C39" s="10">
        <v>0.33169999999999999</v>
      </c>
      <c r="D39" s="10">
        <v>0.94179999999999997</v>
      </c>
      <c r="E39" s="10">
        <v>0.35219791887874285</v>
      </c>
      <c r="F39" s="5"/>
      <c r="G39" s="10" t="s">
        <v>152</v>
      </c>
      <c r="H39" s="10" t="s">
        <v>223</v>
      </c>
      <c r="I39" s="10">
        <v>0.19239999999999999</v>
      </c>
      <c r="J39" s="10">
        <v>0.50649999999999995</v>
      </c>
      <c r="K39" s="10">
        <v>0.37986179664363279</v>
      </c>
      <c r="L39" s="5"/>
      <c r="M39" s="10" t="s">
        <v>141</v>
      </c>
      <c r="N39" s="10" t="s">
        <v>233</v>
      </c>
      <c r="O39" s="10">
        <v>9.0399999999999994E-2</v>
      </c>
      <c r="P39" s="10">
        <v>0.2152</v>
      </c>
      <c r="Q39" s="11">
        <v>0.42007434944237915</v>
      </c>
    </row>
    <row r="40" spans="1:17" ht="15" x14ac:dyDescent="0.15">
      <c r="A40" s="10" t="s">
        <v>150</v>
      </c>
      <c r="B40" s="10" t="s">
        <v>177</v>
      </c>
      <c r="C40" s="10">
        <v>0.32669999999999999</v>
      </c>
      <c r="D40" s="10">
        <v>1.0289999999999999</v>
      </c>
      <c r="E40" s="10">
        <v>0.31749271137026241</v>
      </c>
      <c r="F40" s="5"/>
      <c r="G40" s="10" t="s">
        <v>153</v>
      </c>
      <c r="H40" s="10" t="s">
        <v>261</v>
      </c>
      <c r="I40" s="10">
        <v>0.2311</v>
      </c>
      <c r="J40" s="10">
        <v>0.31569999999999998</v>
      </c>
      <c r="K40" s="10">
        <v>0.73202407348748821</v>
      </c>
      <c r="L40" s="5"/>
      <c r="M40" s="10" t="s">
        <v>142</v>
      </c>
      <c r="N40" s="10" t="s">
        <v>234</v>
      </c>
      <c r="O40" s="10">
        <v>0.24510000000000001</v>
      </c>
      <c r="P40" s="10">
        <v>0.81950000000000001</v>
      </c>
      <c r="Q40" s="11">
        <v>0.29908480780964003</v>
      </c>
    </row>
    <row r="41" spans="1:17" ht="15" x14ac:dyDescent="0.15">
      <c r="A41" s="10" t="s">
        <v>151</v>
      </c>
      <c r="B41" s="10" t="s">
        <v>203</v>
      </c>
      <c r="C41" s="10">
        <v>0.51470000000000005</v>
      </c>
      <c r="D41" s="10">
        <v>0.91510000000000002</v>
      </c>
      <c r="E41" s="10">
        <v>0.5624521910173752</v>
      </c>
      <c r="F41" s="5"/>
      <c r="G41" s="10" t="s">
        <v>154</v>
      </c>
      <c r="H41" s="10" t="s">
        <v>225</v>
      </c>
      <c r="I41" s="10">
        <v>0.23549999999999999</v>
      </c>
      <c r="J41" s="10">
        <v>0.50339999999999996</v>
      </c>
      <c r="K41" s="10">
        <v>0.46781883194278906</v>
      </c>
      <c r="L41" s="5"/>
      <c r="M41" s="10" t="s">
        <v>143</v>
      </c>
      <c r="N41" s="10" t="s">
        <v>254</v>
      </c>
      <c r="O41" s="10">
        <v>8.2299999999999998E-2</v>
      </c>
      <c r="P41" s="10">
        <v>0.1361</v>
      </c>
      <c r="Q41" s="11">
        <v>0.60470242468772961</v>
      </c>
    </row>
    <row r="42" spans="1:17" ht="15" x14ac:dyDescent="0.15">
      <c r="A42" s="10" t="s">
        <v>152</v>
      </c>
      <c r="B42" s="10" t="s">
        <v>184</v>
      </c>
      <c r="C42" s="10">
        <v>0.31390000000000001</v>
      </c>
      <c r="D42" s="10">
        <v>0.61160000000000003</v>
      </c>
      <c r="E42" s="10">
        <v>0.51324395029431003</v>
      </c>
      <c r="F42" s="5"/>
      <c r="G42" s="10" t="s">
        <v>156</v>
      </c>
      <c r="H42" s="10" t="s">
        <v>253</v>
      </c>
      <c r="I42" s="10">
        <v>0.33839999999999998</v>
      </c>
      <c r="J42" s="10">
        <v>0.65859999999999996</v>
      </c>
      <c r="K42" s="10">
        <v>0.51381718797449139</v>
      </c>
      <c r="L42" s="5"/>
      <c r="M42" s="10" t="s">
        <v>146</v>
      </c>
      <c r="N42" s="10" t="s">
        <v>255</v>
      </c>
      <c r="O42" s="10">
        <v>0.1067</v>
      </c>
      <c r="P42" s="10">
        <v>0.29339999999999999</v>
      </c>
      <c r="Q42" s="11">
        <v>0.36366734832992503</v>
      </c>
    </row>
    <row r="43" spans="1:17" ht="15" x14ac:dyDescent="0.15">
      <c r="A43" s="10" t="s">
        <v>154</v>
      </c>
      <c r="B43" s="10" t="s">
        <v>185</v>
      </c>
      <c r="C43" s="10">
        <v>0.2898</v>
      </c>
      <c r="D43" s="10">
        <v>0.47270000000000001</v>
      </c>
      <c r="E43" s="10">
        <v>0.6130738311825682</v>
      </c>
      <c r="F43" s="5"/>
      <c r="G43" s="10" t="s">
        <v>159</v>
      </c>
      <c r="H43" s="10" t="s">
        <v>252</v>
      </c>
      <c r="I43" s="10">
        <v>0.2122</v>
      </c>
      <c r="J43" s="10">
        <v>0.46339999999999998</v>
      </c>
      <c r="K43" s="10">
        <v>0.45791972378075096</v>
      </c>
      <c r="L43" s="5"/>
      <c r="M43" s="10" t="s">
        <v>149</v>
      </c>
      <c r="N43" s="10" t="s">
        <v>259</v>
      </c>
      <c r="O43" s="10">
        <v>0.32740000000000002</v>
      </c>
      <c r="P43" s="10">
        <v>0.78449999999999998</v>
      </c>
      <c r="Q43" s="11">
        <v>0.41733588272785216</v>
      </c>
    </row>
    <row r="44" spans="1:17" ht="15" x14ac:dyDescent="0.15">
      <c r="A44" s="10" t="s">
        <v>156</v>
      </c>
      <c r="B44" s="10" t="s">
        <v>201</v>
      </c>
      <c r="C44" s="10">
        <v>0.44729999999999998</v>
      </c>
      <c r="D44" s="10">
        <v>0.82210000000000005</v>
      </c>
      <c r="E44" s="10">
        <v>0.54409439240968249</v>
      </c>
      <c r="F44" s="5"/>
      <c r="G44" s="10" t="s">
        <v>160</v>
      </c>
      <c r="H44" s="10" t="s">
        <v>232</v>
      </c>
      <c r="I44" s="10">
        <v>0.1961</v>
      </c>
      <c r="J44" s="10">
        <v>1.2397</v>
      </c>
      <c r="K44" s="10">
        <v>0.15818343147535693</v>
      </c>
      <c r="L44" s="5"/>
      <c r="M44" s="10" t="s">
        <v>150</v>
      </c>
      <c r="N44" s="10" t="s">
        <v>260</v>
      </c>
      <c r="O44" s="10">
        <v>0.15740000000000001</v>
      </c>
      <c r="P44" s="10">
        <v>0.55420000000000003</v>
      </c>
      <c r="Q44" s="11">
        <v>0.28401299169974742</v>
      </c>
    </row>
    <row r="45" spans="1:17" ht="15" x14ac:dyDescent="0.15">
      <c r="A45" s="10" t="s">
        <v>158</v>
      </c>
      <c r="B45" s="10" t="s">
        <v>199</v>
      </c>
      <c r="C45" s="10">
        <v>0.29570000000000002</v>
      </c>
      <c r="D45" s="10">
        <v>0.57599999999999996</v>
      </c>
      <c r="E45" s="10">
        <v>0.51336805555555565</v>
      </c>
      <c r="F45" s="5"/>
      <c r="G45" s="10" t="s">
        <v>161</v>
      </c>
      <c r="H45" s="10" t="s">
        <v>237</v>
      </c>
      <c r="I45" s="10">
        <v>0.18190000000000001</v>
      </c>
      <c r="J45" s="10">
        <v>0.54630000000000001</v>
      </c>
      <c r="K45" s="10">
        <v>0.33296723412044665</v>
      </c>
      <c r="L45" s="5"/>
      <c r="M45" s="10" t="s">
        <v>152</v>
      </c>
      <c r="N45" s="10" t="s">
        <v>224</v>
      </c>
      <c r="O45" s="10">
        <v>4.3799999999999999E-2</v>
      </c>
      <c r="P45" s="10">
        <v>0.15160000000000001</v>
      </c>
      <c r="Q45" s="11">
        <v>0.28891820580474931</v>
      </c>
    </row>
    <row r="46" spans="1:17" ht="15" x14ac:dyDescent="0.15">
      <c r="A46" s="10" t="s">
        <v>159</v>
      </c>
      <c r="B46" s="10" t="s">
        <v>200</v>
      </c>
      <c r="C46" s="10">
        <v>0.54110000000000003</v>
      </c>
      <c r="D46" s="10">
        <v>1.0684</v>
      </c>
      <c r="E46" s="10">
        <v>0.50645825533508049</v>
      </c>
      <c r="F46" s="5"/>
      <c r="G46" s="10" t="s">
        <v>162</v>
      </c>
      <c r="H46" s="10" t="s">
        <v>232</v>
      </c>
      <c r="I46" s="10">
        <v>0.17849999999999999</v>
      </c>
      <c r="J46" s="10">
        <v>1.0436000000000001</v>
      </c>
      <c r="K46" s="10">
        <v>0.17104254503641239</v>
      </c>
      <c r="L46" s="5"/>
      <c r="M46" s="10" t="s">
        <v>153</v>
      </c>
      <c r="N46" s="10" t="s">
        <v>262</v>
      </c>
      <c r="O46" s="10">
        <v>8.3299999999999999E-2</v>
      </c>
      <c r="P46" s="10">
        <v>0.16170000000000001</v>
      </c>
      <c r="Q46" s="11">
        <v>0.51515151515151514</v>
      </c>
    </row>
    <row r="47" spans="1:17" ht="15" x14ac:dyDescent="0.15">
      <c r="A47" s="10" t="s">
        <v>161</v>
      </c>
      <c r="B47" s="10" t="s">
        <v>190</v>
      </c>
      <c r="C47" s="10">
        <v>0.14899999999999999</v>
      </c>
      <c r="D47" s="10">
        <v>0.70330000000000004</v>
      </c>
      <c r="E47" s="10">
        <v>0.21185838191383477</v>
      </c>
      <c r="F47" s="5"/>
      <c r="G47" s="10" t="s">
        <v>163</v>
      </c>
      <c r="H47" s="10" t="s">
        <v>241</v>
      </c>
      <c r="I47" s="10">
        <v>0.21149999999999999</v>
      </c>
      <c r="J47" s="10">
        <v>0.73850000000000005</v>
      </c>
      <c r="K47" s="10">
        <v>0.28639133378469867</v>
      </c>
      <c r="L47" s="5"/>
      <c r="M47" s="10" t="s">
        <v>154</v>
      </c>
      <c r="N47" s="10" t="s">
        <v>226</v>
      </c>
      <c r="O47" s="10">
        <v>0.14399999999999999</v>
      </c>
      <c r="P47" s="10">
        <v>0.29470000000000002</v>
      </c>
      <c r="Q47" s="11">
        <v>0.48863250763488286</v>
      </c>
    </row>
    <row r="48" spans="1:17" ht="15" x14ac:dyDescent="0.15">
      <c r="A48" s="10" t="s">
        <v>163</v>
      </c>
      <c r="B48" s="10" t="s">
        <v>204</v>
      </c>
      <c r="C48" s="10">
        <v>0.2366</v>
      </c>
      <c r="D48" s="10">
        <v>0.74</v>
      </c>
      <c r="E48" s="10">
        <v>0.31972972972972974</v>
      </c>
      <c r="F48" s="5"/>
      <c r="G48" s="10" t="s">
        <v>164</v>
      </c>
      <c r="H48" s="10" t="s">
        <v>249</v>
      </c>
      <c r="I48" s="10">
        <v>0.4738</v>
      </c>
      <c r="J48" s="10">
        <v>0.7722</v>
      </c>
      <c r="K48" s="10">
        <v>0.61357161357161361</v>
      </c>
      <c r="L48" s="5"/>
      <c r="M48" s="10" t="s">
        <v>156</v>
      </c>
      <c r="N48" s="10" t="s">
        <v>254</v>
      </c>
      <c r="O48" s="10">
        <v>9.4500000000000001E-2</v>
      </c>
      <c r="P48" s="10">
        <v>0.1963</v>
      </c>
      <c r="Q48" s="11">
        <v>0.48140601120733573</v>
      </c>
    </row>
    <row r="49" spans="1:17" ht="15" x14ac:dyDescent="0.15">
      <c r="A49" s="10" t="s">
        <v>164</v>
      </c>
      <c r="B49" s="10" t="s">
        <v>198</v>
      </c>
      <c r="C49" s="10">
        <v>0.73929999999999996</v>
      </c>
      <c r="D49" s="10">
        <v>1.0565</v>
      </c>
      <c r="E49" s="10">
        <v>0.69976336961665875</v>
      </c>
      <c r="F49" s="5"/>
      <c r="G49" s="10" t="s">
        <v>168</v>
      </c>
      <c r="H49" s="10" t="s">
        <v>264</v>
      </c>
      <c r="I49" s="10">
        <v>0.21179999999999999</v>
      </c>
      <c r="J49" s="10">
        <v>0.53039999999999998</v>
      </c>
      <c r="K49" s="10">
        <v>0.39932126696832576</v>
      </c>
      <c r="L49" s="5"/>
      <c r="M49" s="10" t="s">
        <v>158</v>
      </c>
      <c r="N49" s="10" t="s">
        <v>251</v>
      </c>
      <c r="O49" s="10">
        <v>0.1192</v>
      </c>
      <c r="P49" s="10">
        <v>0.2291</v>
      </c>
      <c r="Q49" s="11">
        <v>0.52029681361850721</v>
      </c>
    </row>
    <row r="50" spans="1:17" ht="15" x14ac:dyDescent="0.15">
      <c r="A50" s="10" t="s">
        <v>166</v>
      </c>
      <c r="B50" s="10" t="s">
        <v>193</v>
      </c>
      <c r="C50" s="10">
        <v>0.54710000000000003</v>
      </c>
      <c r="D50" s="10">
        <v>0.73619999999999997</v>
      </c>
      <c r="E50" s="10">
        <v>0.74314045096441195</v>
      </c>
      <c r="F50" s="5"/>
      <c r="G50" s="10" t="s">
        <v>170</v>
      </c>
      <c r="H50" s="10" t="s">
        <v>215</v>
      </c>
      <c r="I50" s="10">
        <v>0.23899999999999999</v>
      </c>
      <c r="J50" s="10">
        <v>0.56469999999999998</v>
      </c>
      <c r="K50" s="10">
        <v>0.42323357534974321</v>
      </c>
      <c r="L50" s="5"/>
      <c r="M50" s="10" t="s">
        <v>159</v>
      </c>
      <c r="N50" s="10" t="s">
        <v>233</v>
      </c>
      <c r="O50" s="10">
        <v>8.2500000000000004E-2</v>
      </c>
      <c r="P50" s="10">
        <v>0.27</v>
      </c>
      <c r="Q50" s="11">
        <v>0.30555555555555552</v>
      </c>
    </row>
    <row r="51" spans="1:17" ht="15" x14ac:dyDescent="0.15">
      <c r="A51" s="10" t="s">
        <v>167</v>
      </c>
      <c r="B51" s="10" t="s">
        <v>183</v>
      </c>
      <c r="C51" s="10">
        <v>0.30809999999999998</v>
      </c>
      <c r="D51" s="10">
        <v>0.51470000000000005</v>
      </c>
      <c r="E51" s="10">
        <v>0.59860112687002132</v>
      </c>
      <c r="F51" s="5"/>
      <c r="G51" s="10" t="s">
        <v>171</v>
      </c>
      <c r="H51" s="10" t="s">
        <v>214</v>
      </c>
      <c r="I51" s="10">
        <v>0.17780000000000001</v>
      </c>
      <c r="J51" s="10">
        <v>0.4037</v>
      </c>
      <c r="K51" s="10">
        <v>0.44042605895466935</v>
      </c>
      <c r="L51" s="5"/>
      <c r="M51" s="10" t="s">
        <v>160</v>
      </c>
      <c r="N51" s="10" t="s">
        <v>234</v>
      </c>
      <c r="O51" s="10">
        <v>0.2104</v>
      </c>
      <c r="P51" s="10">
        <v>0.90900000000000003</v>
      </c>
      <c r="Q51" s="11">
        <v>0.23146314631463147</v>
      </c>
    </row>
    <row r="52" spans="1:17" ht="15" x14ac:dyDescent="0.15">
      <c r="A52" s="10" t="s">
        <v>168</v>
      </c>
      <c r="B52" s="10" t="s">
        <v>182</v>
      </c>
      <c r="C52" s="10">
        <v>0.18390000000000001</v>
      </c>
      <c r="D52" s="10">
        <v>0.61780000000000002</v>
      </c>
      <c r="E52" s="10">
        <v>0.29766914859177729</v>
      </c>
      <c r="F52" s="5"/>
      <c r="G52" s="5"/>
      <c r="H52" s="5"/>
      <c r="I52" s="5"/>
      <c r="J52" s="5"/>
      <c r="K52" s="5"/>
      <c r="L52" s="5"/>
      <c r="M52" s="10" t="s">
        <v>161</v>
      </c>
      <c r="N52" s="10" t="s">
        <v>238</v>
      </c>
      <c r="O52" s="10">
        <v>6.3899999999999998E-2</v>
      </c>
      <c r="P52" s="10">
        <v>0.18840000000000001</v>
      </c>
      <c r="Q52" s="11">
        <v>0.33917197452229297</v>
      </c>
    </row>
    <row r="53" spans="1:17" ht="15" x14ac:dyDescent="0.15">
      <c r="A53" s="10" t="s">
        <v>170</v>
      </c>
      <c r="B53" s="10" t="s">
        <v>181</v>
      </c>
      <c r="C53" s="10">
        <v>0.2079</v>
      </c>
      <c r="D53" s="10">
        <v>0.45669999999999999</v>
      </c>
      <c r="E53" s="10">
        <v>0.45522224655134663</v>
      </c>
      <c r="F53" s="5"/>
      <c r="G53" s="5"/>
      <c r="H53" s="5"/>
      <c r="I53" s="5"/>
      <c r="J53" s="5"/>
      <c r="K53" s="5"/>
      <c r="L53" s="5"/>
      <c r="M53" s="10" t="s">
        <v>162</v>
      </c>
      <c r="N53" s="10" t="s">
        <v>234</v>
      </c>
      <c r="O53" s="10">
        <v>8.4199999999999997E-2</v>
      </c>
      <c r="P53" s="10">
        <v>0.31719999999999998</v>
      </c>
      <c r="Q53" s="11">
        <v>0.26544766708701134</v>
      </c>
    </row>
    <row r="54" spans="1:17" ht="15" x14ac:dyDescent="0.15">
      <c r="A54" s="10" t="s">
        <v>171</v>
      </c>
      <c r="B54" s="10" t="s">
        <v>179</v>
      </c>
      <c r="C54" s="10">
        <v>0.14050000000000001</v>
      </c>
      <c r="D54" s="10">
        <v>0.51400000000000001</v>
      </c>
      <c r="E54" s="10">
        <v>0.27334630350194555</v>
      </c>
      <c r="F54" s="5"/>
      <c r="G54" s="5"/>
      <c r="H54" s="5"/>
      <c r="I54" s="5"/>
      <c r="J54" s="5"/>
      <c r="K54" s="5"/>
      <c r="L54" s="5"/>
      <c r="M54" s="10" t="s">
        <v>163</v>
      </c>
      <c r="N54" s="10" t="s">
        <v>221</v>
      </c>
      <c r="O54" s="10">
        <v>7.3400000000000007E-2</v>
      </c>
      <c r="P54" s="10">
        <v>0.3221</v>
      </c>
      <c r="Q54" s="11">
        <v>0.22787954051536793</v>
      </c>
    </row>
    <row r="55" spans="1:17" ht="15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10" t="s">
        <v>164</v>
      </c>
      <c r="N55" s="10" t="s">
        <v>250</v>
      </c>
      <c r="O55" s="10">
        <v>0.17119999999999999</v>
      </c>
      <c r="P55" s="10">
        <v>0.36649999999999999</v>
      </c>
      <c r="Q55" s="11">
        <v>0.46712141882673941</v>
      </c>
    </row>
    <row r="56" spans="1:17" ht="15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10" t="s">
        <v>166</v>
      </c>
      <c r="N56" s="10" t="s">
        <v>263</v>
      </c>
      <c r="O56" s="10">
        <v>0.20549999999999999</v>
      </c>
      <c r="P56" s="10">
        <v>0.2833</v>
      </c>
      <c r="Q56" s="11">
        <v>0.72537945640663604</v>
      </c>
    </row>
    <row r="57" spans="1:17" ht="15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10" t="s">
        <v>167</v>
      </c>
      <c r="N57" s="10" t="s">
        <v>220</v>
      </c>
      <c r="O57" s="10">
        <v>0.1202</v>
      </c>
      <c r="P57" s="10">
        <v>0.2142</v>
      </c>
      <c r="Q57" s="11">
        <v>0.5611577964519141</v>
      </c>
    </row>
    <row r="58" spans="1:17" ht="15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10" t="s">
        <v>168</v>
      </c>
      <c r="N58" s="10" t="s">
        <v>219</v>
      </c>
      <c r="O58" s="10">
        <v>5.6800000000000003E-2</v>
      </c>
      <c r="P58" s="10">
        <v>0.21129999999999999</v>
      </c>
      <c r="Q58" s="11">
        <v>0.26881211547562711</v>
      </c>
    </row>
    <row r="59" spans="1:17" ht="15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10" t="s">
        <v>169</v>
      </c>
      <c r="N59" s="10" t="s">
        <v>265</v>
      </c>
      <c r="O59" s="10">
        <v>8.9200000000000002E-2</v>
      </c>
      <c r="P59" s="10">
        <v>0.24640000000000001</v>
      </c>
      <c r="Q59" s="11">
        <v>0.36201298701298701</v>
      </c>
    </row>
    <row r="60" spans="1:17" ht="15" x14ac:dyDescent="0.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10" t="s">
        <v>170</v>
      </c>
      <c r="N60" s="10" t="s">
        <v>217</v>
      </c>
      <c r="O60" s="10">
        <v>7.8700000000000006E-2</v>
      </c>
      <c r="P60" s="10">
        <v>0.16950000000000001</v>
      </c>
      <c r="Q60" s="11">
        <v>0.46430678466076697</v>
      </c>
    </row>
    <row r="75" spans="1:1" x14ac:dyDescent="0.15">
      <c r="A75" t="s">
        <v>41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abSelected="1" workbookViewId="0">
      <selection activeCell="H7" sqref="H7"/>
    </sheetView>
  </sheetViews>
  <sheetFormatPr defaultRowHeight="13.5" x14ac:dyDescent="0.15"/>
  <sheetData>
    <row r="1" spans="1:21" ht="33" customHeight="1" x14ac:dyDescent="0.25">
      <c r="A1" s="25" t="s">
        <v>343</v>
      </c>
      <c r="B1" s="26"/>
      <c r="C1" s="26"/>
      <c r="D1" s="26"/>
      <c r="E1" s="26"/>
      <c r="F1" s="26"/>
      <c r="G1" s="26"/>
      <c r="H1" s="26"/>
      <c r="I1" s="26"/>
      <c r="K1" s="26" t="s">
        <v>340</v>
      </c>
      <c r="L1" s="26"/>
      <c r="M1" s="26"/>
      <c r="N1" s="26"/>
      <c r="O1" s="26"/>
      <c r="P1" s="26"/>
    </row>
    <row r="2" spans="1:21" ht="15" x14ac:dyDescent="0.25">
      <c r="A2" s="12" t="s">
        <v>331</v>
      </c>
      <c r="B2" s="12" t="s">
        <v>332</v>
      </c>
      <c r="C2" s="12" t="s">
        <v>333</v>
      </c>
      <c r="D2" s="12" t="s">
        <v>334</v>
      </c>
      <c r="E2" s="12" t="s">
        <v>335</v>
      </c>
      <c r="F2" s="12" t="s">
        <v>336</v>
      </c>
      <c r="G2" s="12" t="s">
        <v>337</v>
      </c>
      <c r="H2" s="13" t="s">
        <v>338</v>
      </c>
      <c r="I2" s="13" t="s">
        <v>339</v>
      </c>
      <c r="K2" s="12" t="s">
        <v>331</v>
      </c>
      <c r="L2" s="12" t="s">
        <v>332</v>
      </c>
      <c r="M2" s="12" t="s">
        <v>336</v>
      </c>
      <c r="N2" s="12" t="s">
        <v>333</v>
      </c>
      <c r="O2" s="12" t="s">
        <v>337</v>
      </c>
      <c r="P2" s="18"/>
    </row>
    <row r="3" spans="1:21" ht="15" x14ac:dyDescent="0.25">
      <c r="A3" s="12" t="s">
        <v>323</v>
      </c>
      <c r="B3" s="12">
        <v>0.62267399999999995</v>
      </c>
      <c r="C3" s="12">
        <v>0.66106200000000004</v>
      </c>
      <c r="D3" s="12">
        <v>0.62859799999999999</v>
      </c>
      <c r="E3" s="12">
        <v>0.62445600000000001</v>
      </c>
      <c r="F3" s="12">
        <v>0.89209300000000002</v>
      </c>
      <c r="G3" s="12">
        <v>0.97011899999999995</v>
      </c>
      <c r="H3" s="14">
        <v>0.41872599999999999</v>
      </c>
      <c r="I3" s="13">
        <v>0.52601799999999999</v>
      </c>
      <c r="K3" s="12" t="s">
        <v>98</v>
      </c>
      <c r="L3" s="12">
        <v>40.911000000000001</v>
      </c>
      <c r="M3" s="12">
        <v>49.942799999999998</v>
      </c>
      <c r="N3" s="15">
        <v>82.550899999999999</v>
      </c>
      <c r="O3" s="12">
        <v>77.586100000000002</v>
      </c>
      <c r="P3" s="18"/>
    </row>
    <row r="4" spans="1:21" ht="15" x14ac:dyDescent="0.25">
      <c r="A4" s="12" t="s">
        <v>97</v>
      </c>
      <c r="B4" s="12">
        <v>1.6239400000000001E-2</v>
      </c>
      <c r="C4" s="12">
        <v>0</v>
      </c>
      <c r="D4" s="12">
        <v>1.6529100000000001E-2</v>
      </c>
      <c r="E4" s="12">
        <v>1.4914500000000001E-2</v>
      </c>
      <c r="F4" s="12">
        <v>1.6290099999999998E-2</v>
      </c>
      <c r="G4" s="12">
        <v>0</v>
      </c>
      <c r="H4" s="15">
        <v>1.4169499999999999</v>
      </c>
      <c r="I4" s="15">
        <v>1.5707899999999999</v>
      </c>
      <c r="K4" s="12" t="s">
        <v>99</v>
      </c>
      <c r="L4" s="12">
        <v>2.25522</v>
      </c>
      <c r="M4" s="12">
        <v>7.7503500000000001</v>
      </c>
      <c r="N4" s="15">
        <v>21.3384</v>
      </c>
      <c r="O4" s="15">
        <v>18.4834</v>
      </c>
      <c r="Q4" s="18"/>
      <c r="S4" s="12" t="s">
        <v>346</v>
      </c>
      <c r="T4" t="s">
        <v>347</v>
      </c>
      <c r="U4" s="12" t="s">
        <v>348</v>
      </c>
    </row>
    <row r="5" spans="1:21" ht="15" x14ac:dyDescent="0.15">
      <c r="A5" s="12" t="s">
        <v>98</v>
      </c>
      <c r="B5" s="16">
        <v>40.911000000000001</v>
      </c>
      <c r="C5" s="15">
        <v>82.550899999999999</v>
      </c>
      <c r="D5" s="12">
        <v>28.380700000000001</v>
      </c>
      <c r="E5" s="14">
        <v>18.752300000000002</v>
      </c>
      <c r="F5" s="12">
        <v>49.942799999999998</v>
      </c>
      <c r="G5" s="12">
        <v>77.586100000000002</v>
      </c>
      <c r="H5" s="14">
        <v>0.34382299999999999</v>
      </c>
      <c r="I5" s="13">
        <v>0.47086899999999998</v>
      </c>
      <c r="K5" s="12" t="s">
        <v>102</v>
      </c>
      <c r="L5" s="12">
        <v>3.2520899999999999</v>
      </c>
      <c r="M5" s="12">
        <v>4.7561200000000001</v>
      </c>
      <c r="N5" s="15">
        <v>7.7830000000000004</v>
      </c>
      <c r="O5" s="15">
        <v>12.1059</v>
      </c>
      <c r="Q5" s="27" t="s">
        <v>344</v>
      </c>
      <c r="R5" t="s">
        <v>349</v>
      </c>
      <c r="S5">
        <v>21</v>
      </c>
      <c r="T5">
        <v>4</v>
      </c>
      <c r="U5">
        <v>6</v>
      </c>
    </row>
    <row r="6" spans="1:21" ht="15" x14ac:dyDescent="0.15">
      <c r="A6" s="12" t="s">
        <v>99</v>
      </c>
      <c r="B6" s="16">
        <v>2.25522</v>
      </c>
      <c r="C6" s="15">
        <v>21.3384</v>
      </c>
      <c r="D6" s="12">
        <v>3.05382</v>
      </c>
      <c r="E6" s="12">
        <v>1.9824900000000001</v>
      </c>
      <c r="F6" s="16">
        <v>7.7503500000000001</v>
      </c>
      <c r="G6" s="15">
        <v>18.4834</v>
      </c>
      <c r="H6" s="13">
        <v>10.111499999999999</v>
      </c>
      <c r="I6" s="13">
        <v>13.669499999999999</v>
      </c>
      <c r="K6" s="12" t="s">
        <v>104</v>
      </c>
      <c r="L6" s="12">
        <v>1.03547E-2</v>
      </c>
      <c r="M6" s="12">
        <v>3.7216300000000001E-2</v>
      </c>
      <c r="N6" s="15">
        <v>0.114052</v>
      </c>
      <c r="O6" s="15">
        <v>0.14690700000000001</v>
      </c>
      <c r="Q6" s="27"/>
      <c r="R6" t="s">
        <v>350</v>
      </c>
      <c r="S6">
        <v>1</v>
      </c>
      <c r="T6">
        <v>7</v>
      </c>
      <c r="U6">
        <v>7</v>
      </c>
    </row>
    <row r="7" spans="1:21" ht="15" x14ac:dyDescent="0.15">
      <c r="A7" s="12" t="s">
        <v>101</v>
      </c>
      <c r="B7" s="12">
        <v>9.1621999999999995E-2</v>
      </c>
      <c r="C7" s="12">
        <v>8.6165400000000003E-2</v>
      </c>
      <c r="D7" s="12">
        <v>6.1154899999999998E-2</v>
      </c>
      <c r="E7" s="12">
        <v>6.4862699999999995E-2</v>
      </c>
      <c r="F7" s="12">
        <v>3.4275899999999998E-2</v>
      </c>
      <c r="G7" s="12">
        <v>4.4723899999999997E-2</v>
      </c>
      <c r="H7" s="15">
        <v>0.88039400000000001</v>
      </c>
      <c r="I7" s="15">
        <v>0.425983</v>
      </c>
      <c r="K7" s="12" t="s">
        <v>105</v>
      </c>
      <c r="L7" s="12">
        <v>5.6851900000000004</v>
      </c>
      <c r="M7" s="12">
        <v>10.0747</v>
      </c>
      <c r="N7" s="15">
        <v>21.0822</v>
      </c>
      <c r="O7" s="12">
        <v>13.0876</v>
      </c>
      <c r="Q7" s="27" t="s">
        <v>345</v>
      </c>
      <c r="R7" t="s">
        <v>349</v>
      </c>
      <c r="S7">
        <v>7</v>
      </c>
      <c r="T7">
        <v>16</v>
      </c>
      <c r="U7">
        <v>18</v>
      </c>
    </row>
    <row r="8" spans="1:21" ht="15" x14ac:dyDescent="0.15">
      <c r="A8" s="12" t="s">
        <v>102</v>
      </c>
      <c r="B8" s="16">
        <v>3.2520899999999999</v>
      </c>
      <c r="C8" s="15">
        <v>7.7830000000000004</v>
      </c>
      <c r="D8" s="12">
        <v>2.3899699999999999</v>
      </c>
      <c r="E8" s="14">
        <v>1.04325</v>
      </c>
      <c r="F8" s="16">
        <v>4.7561200000000001</v>
      </c>
      <c r="G8" s="15">
        <v>12.1059</v>
      </c>
      <c r="H8" s="13">
        <v>2.8725999999999998</v>
      </c>
      <c r="I8" s="13">
        <v>2.1159400000000002</v>
      </c>
      <c r="K8" s="12" t="s">
        <v>107</v>
      </c>
      <c r="L8" s="12">
        <v>0.383413</v>
      </c>
      <c r="M8" s="12">
        <v>0.244113</v>
      </c>
      <c r="N8" s="15">
        <v>0.93810300000000002</v>
      </c>
      <c r="O8" s="12">
        <v>0.313502</v>
      </c>
      <c r="Q8" s="27"/>
      <c r="R8" t="s">
        <v>350</v>
      </c>
      <c r="S8">
        <v>2</v>
      </c>
      <c r="T8">
        <v>15</v>
      </c>
      <c r="U8">
        <v>20</v>
      </c>
    </row>
    <row r="9" spans="1:21" ht="15" x14ac:dyDescent="0.25">
      <c r="A9" s="12" t="s">
        <v>104</v>
      </c>
      <c r="B9" s="16">
        <v>1.03547E-2</v>
      </c>
      <c r="C9" s="15">
        <v>0.114052</v>
      </c>
      <c r="D9" s="12">
        <v>0</v>
      </c>
      <c r="E9" s="12">
        <v>0</v>
      </c>
      <c r="F9" s="16">
        <v>3.7216300000000001E-2</v>
      </c>
      <c r="G9" s="15">
        <v>0.14690700000000001</v>
      </c>
      <c r="H9" s="15">
        <v>0.490259</v>
      </c>
      <c r="I9" s="15">
        <v>0.70826599999999995</v>
      </c>
      <c r="K9" s="12" t="s">
        <v>110</v>
      </c>
      <c r="L9" s="12">
        <v>6.3949300000000001E-2</v>
      </c>
      <c r="M9" s="12">
        <v>0.177289</v>
      </c>
      <c r="N9" s="15">
        <v>0.222248</v>
      </c>
      <c r="O9" s="12">
        <v>0.15945400000000001</v>
      </c>
      <c r="P9" s="18"/>
    </row>
    <row r="10" spans="1:21" ht="15" x14ac:dyDescent="0.25">
      <c r="A10" s="12" t="s">
        <v>105</v>
      </c>
      <c r="B10" s="16">
        <v>5.6851900000000004</v>
      </c>
      <c r="C10" s="15">
        <v>21.0822</v>
      </c>
      <c r="D10" s="12">
        <v>9.3589900000000004</v>
      </c>
      <c r="E10" s="12">
        <v>8.8061100000000003</v>
      </c>
      <c r="F10" s="12">
        <v>10.0747</v>
      </c>
      <c r="G10" s="12">
        <v>13.0876</v>
      </c>
      <c r="H10" s="13">
        <v>0</v>
      </c>
      <c r="I10" s="13">
        <v>0</v>
      </c>
      <c r="K10" s="12" t="s">
        <v>113</v>
      </c>
      <c r="L10" s="12">
        <v>5.2558100000000003E-2</v>
      </c>
      <c r="M10" s="12">
        <v>0.16864499999999999</v>
      </c>
      <c r="N10" s="12">
        <v>7.9569100000000004E-2</v>
      </c>
      <c r="O10" s="14">
        <v>5.5766000000000003E-2</v>
      </c>
      <c r="P10" s="18"/>
    </row>
    <row r="11" spans="1:21" ht="15" x14ac:dyDescent="0.25">
      <c r="A11" s="12" t="s">
        <v>106</v>
      </c>
      <c r="B11" s="12">
        <v>5.76447E-2</v>
      </c>
      <c r="C11" s="12">
        <v>0.101605</v>
      </c>
      <c r="D11" s="12">
        <v>5.2262999999999997E-2</v>
      </c>
      <c r="E11" s="12">
        <v>7.7152600000000002E-2</v>
      </c>
      <c r="F11" s="12">
        <v>8.5606799999999997E-2</v>
      </c>
      <c r="G11" s="12">
        <v>7.5633699999999998E-2</v>
      </c>
      <c r="H11" s="13">
        <v>0</v>
      </c>
      <c r="I11" s="13">
        <v>0</v>
      </c>
      <c r="K11" s="12" t="s">
        <v>124</v>
      </c>
      <c r="L11" s="12">
        <v>0.197655</v>
      </c>
      <c r="M11" s="12">
        <v>0.26354300000000003</v>
      </c>
      <c r="N11" s="15">
        <v>2.4455399999999998</v>
      </c>
      <c r="O11" s="12">
        <v>0.172956</v>
      </c>
      <c r="P11" s="18"/>
    </row>
    <row r="12" spans="1:21" ht="15" x14ac:dyDescent="0.25">
      <c r="A12" s="12" t="s">
        <v>107</v>
      </c>
      <c r="B12" s="16">
        <v>0.383413</v>
      </c>
      <c r="C12" s="15">
        <v>0.93810300000000002</v>
      </c>
      <c r="D12" s="12">
        <v>0.44087599999999999</v>
      </c>
      <c r="E12" s="15">
        <v>0.88617800000000002</v>
      </c>
      <c r="F12" s="12">
        <v>0.244113</v>
      </c>
      <c r="G12" s="12">
        <v>0.313502</v>
      </c>
      <c r="H12" s="13">
        <v>0</v>
      </c>
      <c r="I12" s="13">
        <v>0</v>
      </c>
      <c r="K12" s="12" t="s">
        <v>126</v>
      </c>
      <c r="L12" s="12">
        <v>0.24343999999999999</v>
      </c>
      <c r="M12" s="12">
        <v>0.32479599999999997</v>
      </c>
      <c r="N12" s="15">
        <v>0.87428799999999995</v>
      </c>
      <c r="O12" s="12">
        <v>0.20879600000000001</v>
      </c>
      <c r="P12" s="18"/>
    </row>
    <row r="13" spans="1:21" ht="15" x14ac:dyDescent="0.25">
      <c r="A13" s="12" t="s">
        <v>108</v>
      </c>
      <c r="B13" s="12">
        <v>16.9038</v>
      </c>
      <c r="C13" s="12">
        <v>33.100299999999997</v>
      </c>
      <c r="D13" s="12">
        <v>14.715</v>
      </c>
      <c r="E13" s="12">
        <v>23.976800000000001</v>
      </c>
      <c r="F13" s="12">
        <v>18.178000000000001</v>
      </c>
      <c r="G13" s="12">
        <v>11.4917</v>
      </c>
      <c r="H13" s="14">
        <v>0.53742999999999996</v>
      </c>
      <c r="I13" s="14">
        <v>0.64656599999999997</v>
      </c>
      <c r="K13" s="12" t="s">
        <v>128</v>
      </c>
      <c r="L13" s="12">
        <v>0.27426499999999998</v>
      </c>
      <c r="M13" s="12">
        <v>0.209865</v>
      </c>
      <c r="N13" s="15">
        <v>0.91907399999999995</v>
      </c>
      <c r="O13" s="15">
        <v>0.79261400000000004</v>
      </c>
      <c r="P13" s="18"/>
    </row>
    <row r="14" spans="1:21" ht="15" x14ac:dyDescent="0.25">
      <c r="A14" s="12" t="s">
        <v>109</v>
      </c>
      <c r="B14" s="12">
        <v>1.8176699999999999</v>
      </c>
      <c r="C14" s="12">
        <v>1.66174</v>
      </c>
      <c r="D14" s="14">
        <v>0.38399100000000003</v>
      </c>
      <c r="E14" s="14">
        <v>0.333152</v>
      </c>
      <c r="F14" s="12">
        <v>5.0621400000000003</v>
      </c>
      <c r="G14" s="12">
        <v>4.9335800000000001</v>
      </c>
      <c r="H14" s="13">
        <v>2.8465799999999999</v>
      </c>
      <c r="I14" s="14">
        <v>2.4794999999999998</v>
      </c>
      <c r="K14" s="12" t="s">
        <v>131</v>
      </c>
      <c r="L14" s="12">
        <v>2.7911499999999999E-2</v>
      </c>
      <c r="M14" s="12">
        <v>0</v>
      </c>
      <c r="N14" s="15">
        <v>9.1970499999999997E-2</v>
      </c>
      <c r="O14" s="12">
        <v>6.8823099999999998E-2</v>
      </c>
      <c r="P14" s="18"/>
    </row>
    <row r="15" spans="1:21" ht="15" x14ac:dyDescent="0.25">
      <c r="A15" s="12" t="s">
        <v>110</v>
      </c>
      <c r="B15" s="16">
        <v>6.3949300000000001E-2</v>
      </c>
      <c r="C15" s="15">
        <v>0.222248</v>
      </c>
      <c r="D15" s="12">
        <v>7.0355399999999998E-2</v>
      </c>
      <c r="E15" s="15">
        <v>0.183812</v>
      </c>
      <c r="F15" s="12">
        <v>0.177289</v>
      </c>
      <c r="G15" s="12">
        <v>0.15945400000000001</v>
      </c>
      <c r="H15" s="13">
        <v>0.35352099999999997</v>
      </c>
      <c r="I15" s="13">
        <v>0.203819</v>
      </c>
      <c r="K15" s="12" t="s">
        <v>133</v>
      </c>
      <c r="L15" s="12">
        <v>1.8518699999999999</v>
      </c>
      <c r="M15" s="12">
        <v>3.8869400000000001</v>
      </c>
      <c r="N15" s="15">
        <v>3.8855300000000002</v>
      </c>
      <c r="O15" s="15">
        <v>8.4069800000000008</v>
      </c>
      <c r="P15" s="18"/>
    </row>
    <row r="16" spans="1:21" ht="15" x14ac:dyDescent="0.25">
      <c r="A16" s="12" t="s">
        <v>111</v>
      </c>
      <c r="B16" s="12">
        <v>1.4453799999999999E-2</v>
      </c>
      <c r="C16" s="12">
        <v>0</v>
      </c>
      <c r="D16" s="12">
        <v>0</v>
      </c>
      <c r="E16" s="15">
        <v>0.100511</v>
      </c>
      <c r="F16" s="12">
        <v>5.4213200000000003E-2</v>
      </c>
      <c r="G16" s="12">
        <v>0</v>
      </c>
      <c r="H16" s="15">
        <v>3.72403</v>
      </c>
      <c r="I16" s="15">
        <v>3.4447100000000002</v>
      </c>
      <c r="K16" s="12" t="s">
        <v>134</v>
      </c>
      <c r="L16" s="12">
        <v>0.44753399999999999</v>
      </c>
      <c r="M16" s="12">
        <v>0.71853299999999998</v>
      </c>
      <c r="N16" s="15">
        <v>1.13602</v>
      </c>
      <c r="O16" s="12">
        <v>0.66542900000000005</v>
      </c>
      <c r="P16" s="18"/>
    </row>
    <row r="17" spans="1:16" ht="15" x14ac:dyDescent="0.25">
      <c r="A17" s="12" t="s">
        <v>112</v>
      </c>
      <c r="B17" s="12">
        <v>4.0558399999999999</v>
      </c>
      <c r="C17" s="12">
        <v>2.6247400000000001</v>
      </c>
      <c r="D17" s="12">
        <v>2.8865799999999999</v>
      </c>
      <c r="E17" s="12">
        <v>2.1655000000000002</v>
      </c>
      <c r="F17" s="12">
        <v>2.9152100000000001</v>
      </c>
      <c r="G17" s="12">
        <v>2.2570899999999998</v>
      </c>
      <c r="H17" s="14">
        <v>6.19947E-2</v>
      </c>
      <c r="I17" s="13">
        <v>0</v>
      </c>
      <c r="K17" s="12" t="s">
        <v>135</v>
      </c>
      <c r="L17" s="12">
        <v>0.10402400000000001</v>
      </c>
      <c r="M17" s="12">
        <v>0.42312499999999997</v>
      </c>
      <c r="N17" s="15">
        <v>1.0257700000000001</v>
      </c>
      <c r="O17" s="12">
        <v>0.471775</v>
      </c>
      <c r="P17" s="18"/>
    </row>
    <row r="18" spans="1:16" ht="15" x14ac:dyDescent="0.25">
      <c r="A18" s="12" t="s">
        <v>113</v>
      </c>
      <c r="B18" s="12">
        <v>5.2558100000000003E-2</v>
      </c>
      <c r="C18" s="12">
        <v>7.9569100000000004E-2</v>
      </c>
      <c r="D18" s="15">
        <v>0.21049100000000001</v>
      </c>
      <c r="E18" s="12">
        <v>3.8817200000000003E-2</v>
      </c>
      <c r="F18" s="17">
        <v>0.16864499999999999</v>
      </c>
      <c r="G18" s="14">
        <v>5.5766000000000003E-2</v>
      </c>
      <c r="H18" s="13">
        <v>0.113499</v>
      </c>
      <c r="I18" s="13">
        <v>0.19059200000000001</v>
      </c>
      <c r="K18" s="12" t="s">
        <v>140</v>
      </c>
      <c r="L18" s="12">
        <v>1.02316E-2</v>
      </c>
      <c r="M18" s="12">
        <v>5.53383E-2</v>
      </c>
      <c r="N18" s="15">
        <v>0.11472400000000001</v>
      </c>
      <c r="O18" s="12">
        <v>7.4127399999999996E-2</v>
      </c>
      <c r="P18" s="18"/>
    </row>
    <row r="19" spans="1:16" ht="15" x14ac:dyDescent="0.25">
      <c r="A19" s="12" t="s">
        <v>114</v>
      </c>
      <c r="B19" s="12">
        <v>2.0608300000000002</v>
      </c>
      <c r="C19" s="12">
        <v>3.03762</v>
      </c>
      <c r="D19" s="12">
        <v>1.98699</v>
      </c>
      <c r="E19" s="12">
        <v>1.80759</v>
      </c>
      <c r="F19" s="12">
        <v>1.85049</v>
      </c>
      <c r="G19" s="12">
        <v>1.8273900000000001</v>
      </c>
      <c r="H19" s="13">
        <v>0</v>
      </c>
      <c r="I19" s="14">
        <v>7.6855999999999994E-2</v>
      </c>
      <c r="K19" s="12" t="s">
        <v>148</v>
      </c>
      <c r="L19" s="12">
        <v>0.31358999999999998</v>
      </c>
      <c r="M19" s="12">
        <v>0.38916600000000001</v>
      </c>
      <c r="N19" s="14">
        <v>0.15473000000000001</v>
      </c>
      <c r="O19" s="12">
        <v>0.28511900000000001</v>
      </c>
      <c r="P19" s="18"/>
    </row>
    <row r="20" spans="1:16" ht="15" x14ac:dyDescent="0.25">
      <c r="A20" s="12" t="s">
        <v>115</v>
      </c>
      <c r="B20" s="12">
        <v>1.2057199999999999</v>
      </c>
      <c r="C20" s="12">
        <v>1.4984500000000001</v>
      </c>
      <c r="D20" s="12">
        <v>1.3866799999999999</v>
      </c>
      <c r="E20" s="12">
        <v>1.3249599999999999</v>
      </c>
      <c r="F20" s="12">
        <v>1.3082199999999999</v>
      </c>
      <c r="G20" s="12">
        <v>1.3174999999999999</v>
      </c>
      <c r="H20" s="14">
        <v>7.2484800000000002E-2</v>
      </c>
      <c r="I20" s="14">
        <v>2.5529E-2</v>
      </c>
      <c r="K20" s="12" t="s">
        <v>149</v>
      </c>
      <c r="L20" s="12">
        <v>1.7392000000000001</v>
      </c>
      <c r="M20" s="12">
        <v>2.0716800000000002</v>
      </c>
      <c r="N20" s="15">
        <v>4.3282999999999996</v>
      </c>
      <c r="O20" s="12">
        <v>1.69852</v>
      </c>
      <c r="P20" s="18"/>
    </row>
    <row r="21" spans="1:16" ht="15" x14ac:dyDescent="0.25">
      <c r="A21" s="12" t="s">
        <v>116</v>
      </c>
      <c r="B21" s="12">
        <v>0.19558200000000001</v>
      </c>
      <c r="C21" s="12">
        <v>0</v>
      </c>
      <c r="D21" s="14">
        <v>4.1326099999999998E-2</v>
      </c>
      <c r="E21" s="12">
        <v>0.116088</v>
      </c>
      <c r="F21" s="12">
        <v>0</v>
      </c>
      <c r="G21" s="12">
        <v>8.4934599999999999E-2</v>
      </c>
      <c r="H21" s="13">
        <v>0.25347399999999998</v>
      </c>
      <c r="I21" s="13">
        <v>9.8132300000000006E-2</v>
      </c>
      <c r="K21" s="12" t="s">
        <v>151</v>
      </c>
      <c r="L21" s="12">
        <v>0.48956499999999997</v>
      </c>
      <c r="M21" s="12">
        <v>0.32543100000000003</v>
      </c>
      <c r="N21" s="15">
        <v>1.8904000000000001</v>
      </c>
      <c r="O21" s="12">
        <v>0.57681000000000004</v>
      </c>
      <c r="P21" s="18"/>
    </row>
    <row r="22" spans="1:16" ht="15" x14ac:dyDescent="0.25">
      <c r="A22" s="12" t="s">
        <v>117</v>
      </c>
      <c r="B22" s="12">
        <v>28.605399999999999</v>
      </c>
      <c r="C22" s="12">
        <v>36.192999999999998</v>
      </c>
      <c r="D22" s="12">
        <v>25.5383</v>
      </c>
      <c r="E22" s="12">
        <v>34.433399999999999</v>
      </c>
      <c r="F22" s="12">
        <v>39.700699999999998</v>
      </c>
      <c r="G22" s="12">
        <v>39.3825</v>
      </c>
      <c r="H22" s="13">
        <v>0</v>
      </c>
      <c r="I22" s="14">
        <v>2.17545E-2</v>
      </c>
      <c r="K22" s="12" t="s">
        <v>158</v>
      </c>
      <c r="L22" s="12">
        <v>8.9306800000000006E-2</v>
      </c>
      <c r="M22" s="12">
        <v>6.3948599999999994E-2</v>
      </c>
      <c r="N22" s="15">
        <v>0.35485899999999998</v>
      </c>
      <c r="O22" s="15">
        <v>0.15349699999999999</v>
      </c>
      <c r="P22" s="18"/>
    </row>
    <row r="23" spans="1:16" ht="15" x14ac:dyDescent="0.25">
      <c r="A23" s="12" t="s">
        <v>118</v>
      </c>
      <c r="B23" s="12">
        <v>2.68506</v>
      </c>
      <c r="C23" s="12">
        <v>3.8118300000000001</v>
      </c>
      <c r="D23" s="12">
        <v>3.1374900000000001</v>
      </c>
      <c r="E23" s="12">
        <v>2.4753699999999998</v>
      </c>
      <c r="F23" s="12">
        <v>2.6188899999999999</v>
      </c>
      <c r="G23" s="12">
        <v>2.70201</v>
      </c>
      <c r="H23" s="13">
        <v>0</v>
      </c>
      <c r="I23" s="14">
        <v>0.117287</v>
      </c>
      <c r="K23" s="12" t="s">
        <v>159</v>
      </c>
      <c r="L23" s="12">
        <v>0.85499800000000004</v>
      </c>
      <c r="M23" s="12">
        <v>1.9054500000000001</v>
      </c>
      <c r="N23" s="15">
        <v>1.8721300000000001</v>
      </c>
      <c r="O23" s="12">
        <v>2.5782799999999999</v>
      </c>
      <c r="P23" s="18"/>
    </row>
    <row r="24" spans="1:16" ht="15" x14ac:dyDescent="0.25">
      <c r="A24" s="12" t="s">
        <v>119</v>
      </c>
      <c r="B24" s="12">
        <v>0.630305</v>
      </c>
      <c r="C24" s="12">
        <v>1.0798700000000001</v>
      </c>
      <c r="D24" s="12">
        <v>0.53115299999999999</v>
      </c>
      <c r="E24" s="12">
        <v>0.75042299999999995</v>
      </c>
      <c r="F24" s="12">
        <v>0.42802800000000002</v>
      </c>
      <c r="G24" s="12">
        <v>0.43019400000000002</v>
      </c>
      <c r="H24" s="14">
        <v>0.14088800000000001</v>
      </c>
      <c r="I24" s="13">
        <v>0.292466</v>
      </c>
      <c r="K24" s="12" t="s">
        <v>165</v>
      </c>
      <c r="L24" s="12">
        <v>7.4421699999999993E-2</v>
      </c>
      <c r="M24" s="12">
        <v>0.19631199999999999</v>
      </c>
      <c r="N24" s="15">
        <v>0.17550499999999999</v>
      </c>
      <c r="O24" s="14">
        <v>9.8033899999999993E-2</v>
      </c>
      <c r="P24" s="18"/>
    </row>
    <row r="25" spans="1:16" ht="15" x14ac:dyDescent="0.25">
      <c r="A25" s="12" t="s">
        <v>121</v>
      </c>
      <c r="B25" s="12">
        <v>9.6122099999999993</v>
      </c>
      <c r="C25" s="12">
        <v>14.9297</v>
      </c>
      <c r="D25" s="12">
        <v>6.3453200000000001</v>
      </c>
      <c r="E25" s="12">
        <v>6.32369</v>
      </c>
      <c r="F25" s="12">
        <v>19.975999999999999</v>
      </c>
      <c r="G25" s="12">
        <v>17.453399999999998</v>
      </c>
      <c r="H25" s="13">
        <v>0</v>
      </c>
      <c r="I25" s="14">
        <v>0.114056</v>
      </c>
      <c r="K25" s="12" t="s">
        <v>167</v>
      </c>
      <c r="L25" s="12">
        <v>0.35061700000000001</v>
      </c>
      <c r="M25" s="12">
        <v>0.38428800000000002</v>
      </c>
      <c r="N25" s="12">
        <v>0.27590999999999999</v>
      </c>
      <c r="O25" s="15">
        <v>0.24773300000000001</v>
      </c>
      <c r="P25" s="18"/>
    </row>
    <row r="26" spans="1:16" ht="15" x14ac:dyDescent="0.25">
      <c r="A26" s="12" t="s">
        <v>123</v>
      </c>
      <c r="B26" s="16">
        <v>16.749199999999998</v>
      </c>
      <c r="C26" s="12">
        <v>15.0082</v>
      </c>
      <c r="D26" s="12">
        <v>14.8292</v>
      </c>
      <c r="E26" s="12">
        <v>12.1593</v>
      </c>
      <c r="F26" s="12">
        <v>16.545500000000001</v>
      </c>
      <c r="G26" s="12">
        <v>15.862299999999999</v>
      </c>
      <c r="H26" s="14">
        <v>2.9166699999999999</v>
      </c>
      <c r="I26" s="14">
        <v>3.0779399999999999</v>
      </c>
      <c r="K26" s="12" t="s">
        <v>169</v>
      </c>
      <c r="L26" s="12">
        <v>1.8809900000000001E-2</v>
      </c>
      <c r="M26" s="12">
        <v>0</v>
      </c>
      <c r="N26" s="15">
        <v>0.11595800000000001</v>
      </c>
      <c r="O26" s="12">
        <v>0</v>
      </c>
      <c r="P26" s="18"/>
    </row>
    <row r="27" spans="1:16" ht="15" x14ac:dyDescent="0.15">
      <c r="A27" s="12" t="s">
        <v>124</v>
      </c>
      <c r="B27" s="16">
        <v>0.197655</v>
      </c>
      <c r="C27" s="15">
        <v>2.4455399999999998</v>
      </c>
      <c r="D27" s="15">
        <v>0.44029099999999999</v>
      </c>
      <c r="E27" s="14">
        <v>9.5809099999999994E-2</v>
      </c>
      <c r="F27" s="12">
        <v>0.26354300000000003</v>
      </c>
      <c r="G27" s="12">
        <v>0.172956</v>
      </c>
      <c r="H27" s="13">
        <v>0</v>
      </c>
      <c r="I27" s="13">
        <v>0</v>
      </c>
    </row>
    <row r="28" spans="1:16" ht="15" x14ac:dyDescent="0.25">
      <c r="A28" s="12" t="s">
        <v>125</v>
      </c>
      <c r="B28" s="12">
        <v>0.33280999999999999</v>
      </c>
      <c r="C28" s="12">
        <v>0.20610400000000001</v>
      </c>
      <c r="D28" s="14">
        <v>0.137458</v>
      </c>
      <c r="E28" s="12">
        <v>0.28327999999999998</v>
      </c>
      <c r="F28" s="12">
        <v>0</v>
      </c>
      <c r="G28" s="12">
        <v>0</v>
      </c>
      <c r="H28" s="13">
        <v>13.877000000000001</v>
      </c>
      <c r="I28" s="13">
        <v>15.6303</v>
      </c>
      <c r="K28" s="26" t="s">
        <v>341</v>
      </c>
      <c r="L28" s="26"/>
      <c r="M28" s="26"/>
      <c r="N28" s="26"/>
      <c r="O28" s="26"/>
      <c r="P28" s="26"/>
    </row>
    <row r="29" spans="1:16" ht="15" x14ac:dyDescent="0.25">
      <c r="A29" s="12" t="s">
        <v>126</v>
      </c>
      <c r="B29" s="16">
        <v>0.24343999999999999</v>
      </c>
      <c r="C29" s="15">
        <v>0.87428799999999995</v>
      </c>
      <c r="D29" s="15">
        <v>0.492259</v>
      </c>
      <c r="E29" s="15">
        <v>0.65762399999999999</v>
      </c>
      <c r="F29" s="12">
        <v>0.32479599999999997</v>
      </c>
      <c r="G29" s="12">
        <v>0.20879600000000001</v>
      </c>
      <c r="H29" s="15">
        <v>2.5073300000000001</v>
      </c>
      <c r="I29" s="15">
        <v>3.3990800000000001</v>
      </c>
      <c r="K29" s="12" t="s">
        <v>331</v>
      </c>
      <c r="L29" s="12" t="s">
        <v>332</v>
      </c>
      <c r="M29" s="12" t="s">
        <v>336</v>
      </c>
      <c r="N29" s="12" t="s">
        <v>334</v>
      </c>
      <c r="O29" s="13" t="s">
        <v>338</v>
      </c>
      <c r="P29" s="18"/>
    </row>
    <row r="30" spans="1:16" ht="15" x14ac:dyDescent="0.25">
      <c r="A30" s="12" t="s">
        <v>127</v>
      </c>
      <c r="B30" s="12">
        <v>3.1447600000000002</v>
      </c>
      <c r="C30" s="12">
        <v>2.0346700000000002</v>
      </c>
      <c r="D30" s="12">
        <v>3.3200099999999999</v>
      </c>
      <c r="E30" s="12">
        <v>1.9121999999999999</v>
      </c>
      <c r="F30" s="12">
        <v>3.0352700000000001</v>
      </c>
      <c r="G30" s="12">
        <v>3.1336599999999999</v>
      </c>
      <c r="H30" s="13">
        <v>0</v>
      </c>
      <c r="I30" s="13">
        <v>0</v>
      </c>
      <c r="K30" s="12" t="s">
        <v>323</v>
      </c>
      <c r="L30" s="12">
        <v>0.62267399999999995</v>
      </c>
      <c r="M30" s="12">
        <v>0.89209300000000002</v>
      </c>
      <c r="N30" s="12">
        <v>0.62859799999999999</v>
      </c>
      <c r="O30" s="14">
        <v>0.41872599999999999</v>
      </c>
      <c r="P30" s="18"/>
    </row>
    <row r="31" spans="1:16" ht="15" x14ac:dyDescent="0.25">
      <c r="A31" s="12" t="s">
        <v>128</v>
      </c>
      <c r="B31" s="16">
        <v>0.27426499999999998</v>
      </c>
      <c r="C31" s="15">
        <v>0.91907399999999995</v>
      </c>
      <c r="D31" s="12">
        <v>0.369724</v>
      </c>
      <c r="E31" s="12">
        <v>0.17417299999999999</v>
      </c>
      <c r="F31" s="16">
        <v>0.209865</v>
      </c>
      <c r="G31" s="15">
        <v>0.79261400000000004</v>
      </c>
      <c r="H31" s="15">
        <v>0.99078100000000002</v>
      </c>
      <c r="I31" s="15">
        <v>0.54083899999999996</v>
      </c>
      <c r="K31" s="12" t="s">
        <v>97</v>
      </c>
      <c r="L31" s="12">
        <v>1.6239400000000001E-2</v>
      </c>
      <c r="M31" s="12">
        <v>1.6290099999999998E-2</v>
      </c>
      <c r="N31" s="12">
        <v>1.6529100000000001E-2</v>
      </c>
      <c r="O31" s="15">
        <v>1.4169499999999999</v>
      </c>
      <c r="P31" s="18"/>
    </row>
    <row r="32" spans="1:16" ht="15" x14ac:dyDescent="0.25">
      <c r="A32" s="12" t="s">
        <v>129</v>
      </c>
      <c r="B32" s="12">
        <v>4.1878399999999996</v>
      </c>
      <c r="C32" s="12">
        <v>4.5620799999999999</v>
      </c>
      <c r="D32" s="12">
        <v>3.71516</v>
      </c>
      <c r="E32" s="12">
        <v>3.6394899999999999</v>
      </c>
      <c r="F32" s="12">
        <v>2.9041000000000001</v>
      </c>
      <c r="G32" s="12">
        <v>4.3825000000000003</v>
      </c>
      <c r="H32" s="14">
        <v>0.25172299999999997</v>
      </c>
      <c r="I32" s="14">
        <v>6.0296299999999997E-2</v>
      </c>
      <c r="K32" s="12" t="s">
        <v>98</v>
      </c>
      <c r="L32" s="12">
        <v>40.911000000000001</v>
      </c>
      <c r="M32" s="12">
        <v>49.942799999999998</v>
      </c>
      <c r="N32" s="12">
        <v>28.380700000000001</v>
      </c>
      <c r="O32" s="14">
        <v>0.34382299999999999</v>
      </c>
      <c r="P32" s="18"/>
    </row>
    <row r="33" spans="1:16" ht="15" x14ac:dyDescent="0.25">
      <c r="A33" s="12" t="s">
        <v>130</v>
      </c>
      <c r="B33" s="12">
        <v>0</v>
      </c>
      <c r="C33" s="12">
        <v>0</v>
      </c>
      <c r="D33" s="12">
        <v>0</v>
      </c>
      <c r="E33" s="12">
        <v>6.4279299999999998E-2</v>
      </c>
      <c r="F33" s="12">
        <v>6.97015E-2</v>
      </c>
      <c r="G33" s="12">
        <v>0</v>
      </c>
      <c r="H33" s="13">
        <v>0</v>
      </c>
      <c r="I33" s="14">
        <v>2.3459899999999999E-2</v>
      </c>
      <c r="K33" s="12" t="s">
        <v>101</v>
      </c>
      <c r="L33" s="12">
        <v>9.1621999999999995E-2</v>
      </c>
      <c r="M33" s="12">
        <v>3.4275899999999998E-2</v>
      </c>
      <c r="N33" s="12">
        <v>6.1154899999999998E-2</v>
      </c>
      <c r="O33" s="15">
        <v>0.88039400000000001</v>
      </c>
      <c r="P33" s="18"/>
    </row>
    <row r="34" spans="1:16" ht="15" x14ac:dyDescent="0.25">
      <c r="A34" s="12" t="s">
        <v>131</v>
      </c>
      <c r="B34" s="16">
        <v>2.7911499999999999E-2</v>
      </c>
      <c r="C34" s="15">
        <v>9.1970499999999997E-2</v>
      </c>
      <c r="D34" s="14">
        <v>1.1980899999999999E-2</v>
      </c>
      <c r="E34" s="15">
        <v>0.112249</v>
      </c>
      <c r="F34" s="12">
        <v>0</v>
      </c>
      <c r="G34" s="12">
        <v>6.8823099999999998E-2</v>
      </c>
      <c r="H34" s="13">
        <v>2.33941</v>
      </c>
      <c r="I34" s="13">
        <v>1.96977</v>
      </c>
      <c r="K34" s="12" t="s">
        <v>104</v>
      </c>
      <c r="L34" s="12">
        <v>1.03547E-2</v>
      </c>
      <c r="M34" s="12">
        <v>3.7216300000000001E-2</v>
      </c>
      <c r="N34" s="12">
        <v>0</v>
      </c>
      <c r="O34" s="15">
        <v>0.490259</v>
      </c>
      <c r="P34" s="18"/>
    </row>
    <row r="35" spans="1:16" ht="15" x14ac:dyDescent="0.25">
      <c r="A35" s="12" t="s">
        <v>133</v>
      </c>
      <c r="B35" s="16">
        <v>1.8518699999999999</v>
      </c>
      <c r="C35" s="15">
        <v>3.8855300000000002</v>
      </c>
      <c r="D35" s="12">
        <v>1.4310099999999999</v>
      </c>
      <c r="E35" s="12">
        <v>1.09829</v>
      </c>
      <c r="F35" s="16">
        <v>3.8869400000000001</v>
      </c>
      <c r="G35" s="15">
        <v>8.4069800000000008</v>
      </c>
      <c r="H35" s="15">
        <v>8.9169300000000007</v>
      </c>
      <c r="I35" s="15">
        <v>14.974299999999999</v>
      </c>
      <c r="K35" s="12" t="s">
        <v>108</v>
      </c>
      <c r="L35" s="12">
        <v>16.9038</v>
      </c>
      <c r="M35" s="12">
        <v>18.178000000000001</v>
      </c>
      <c r="N35" s="12">
        <v>14.715</v>
      </c>
      <c r="O35" s="14">
        <v>0.53742999999999996</v>
      </c>
      <c r="P35" s="18"/>
    </row>
    <row r="36" spans="1:16" ht="15" x14ac:dyDescent="0.25">
      <c r="A36" s="12" t="s">
        <v>134</v>
      </c>
      <c r="B36" s="16">
        <v>0.44753399999999999</v>
      </c>
      <c r="C36" s="15">
        <v>1.13602</v>
      </c>
      <c r="D36" s="12">
        <v>0.49173899999999998</v>
      </c>
      <c r="E36" s="12">
        <v>0.66862100000000002</v>
      </c>
      <c r="F36" s="12">
        <v>0.71853299999999998</v>
      </c>
      <c r="G36" s="12">
        <v>0.66542900000000005</v>
      </c>
      <c r="H36" s="15">
        <v>55.503399999999999</v>
      </c>
      <c r="I36" s="15">
        <v>97.122799999999998</v>
      </c>
      <c r="K36" s="12" t="s">
        <v>109</v>
      </c>
      <c r="L36" s="12">
        <v>1.8176699999999999</v>
      </c>
      <c r="M36" s="12">
        <v>5.0621400000000003</v>
      </c>
      <c r="N36" s="14">
        <v>0.38399100000000003</v>
      </c>
      <c r="O36" s="13">
        <v>2.8465799999999999</v>
      </c>
      <c r="P36" s="18"/>
    </row>
    <row r="37" spans="1:16" ht="15" x14ac:dyDescent="0.25">
      <c r="A37" s="12" t="s">
        <v>135</v>
      </c>
      <c r="B37" s="16">
        <v>0.10402400000000001</v>
      </c>
      <c r="C37" s="15">
        <v>1.0257700000000001</v>
      </c>
      <c r="D37" s="12">
        <v>6.6708699999999996E-2</v>
      </c>
      <c r="E37" s="12">
        <v>7.2318499999999994E-2</v>
      </c>
      <c r="F37" s="12">
        <v>0.42312499999999997</v>
      </c>
      <c r="G37" s="12">
        <v>0.471775</v>
      </c>
      <c r="H37" s="15">
        <v>4.3558700000000004</v>
      </c>
      <c r="I37" s="15">
        <v>3.3174800000000002</v>
      </c>
      <c r="K37" s="12" t="s">
        <v>111</v>
      </c>
      <c r="L37" s="12">
        <v>1.4453799999999999E-2</v>
      </c>
      <c r="M37" s="12">
        <v>5.4213200000000003E-2</v>
      </c>
      <c r="N37" s="12">
        <v>0</v>
      </c>
      <c r="O37" s="15">
        <v>3.72403</v>
      </c>
      <c r="P37" s="18"/>
    </row>
    <row r="38" spans="1:16" ht="15" x14ac:dyDescent="0.25">
      <c r="A38" s="12" t="s">
        <v>136</v>
      </c>
      <c r="B38" s="12">
        <v>7.25718</v>
      </c>
      <c r="C38" s="12">
        <v>8.7481299999999997</v>
      </c>
      <c r="D38" s="12">
        <v>7.5585699999999996</v>
      </c>
      <c r="E38" s="12">
        <v>8.8576499999999996</v>
      </c>
      <c r="F38" s="12">
        <v>7.9869000000000003</v>
      </c>
      <c r="G38" s="12">
        <v>8.6592400000000005</v>
      </c>
      <c r="H38" s="15">
        <v>17.735399999999998</v>
      </c>
      <c r="I38" s="15">
        <v>17.233799999999999</v>
      </c>
      <c r="K38" s="12" t="s">
        <v>112</v>
      </c>
      <c r="L38" s="12">
        <v>4.0558399999999999</v>
      </c>
      <c r="M38" s="12">
        <v>2.9152100000000001</v>
      </c>
      <c r="N38" s="12">
        <v>2.8865799999999999</v>
      </c>
      <c r="O38" s="14">
        <v>6.19947E-2</v>
      </c>
      <c r="P38" s="18"/>
    </row>
    <row r="39" spans="1:16" ht="15" x14ac:dyDescent="0.25">
      <c r="A39" s="12" t="s">
        <v>137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3">
        <v>3.9542000000000002</v>
      </c>
      <c r="I39" s="13">
        <v>4.3445</v>
      </c>
      <c r="K39" s="12" t="s">
        <v>113</v>
      </c>
      <c r="L39" s="12">
        <v>5.2558100000000003E-2</v>
      </c>
      <c r="M39" s="12">
        <v>0.16864499999999999</v>
      </c>
      <c r="N39" s="15">
        <v>0.21049100000000001</v>
      </c>
      <c r="O39" s="13">
        <v>0.113499</v>
      </c>
      <c r="P39" s="18"/>
    </row>
    <row r="40" spans="1:16" ht="15" x14ac:dyDescent="0.25">
      <c r="A40" s="12" t="s">
        <v>138</v>
      </c>
      <c r="B40" s="12">
        <v>3.5331700000000001</v>
      </c>
      <c r="C40" s="12">
        <v>2.6865600000000001</v>
      </c>
      <c r="D40" s="12">
        <v>3.0636700000000001</v>
      </c>
      <c r="E40" s="12">
        <v>1.9757800000000001</v>
      </c>
      <c r="F40" s="12">
        <v>2.1441400000000002</v>
      </c>
      <c r="G40" s="12">
        <v>2.9182000000000001</v>
      </c>
      <c r="H40" s="13">
        <v>1.6271100000000001</v>
      </c>
      <c r="I40" s="13">
        <v>2.3890899999999999</v>
      </c>
      <c r="K40" s="12" t="s">
        <v>115</v>
      </c>
      <c r="L40" s="12">
        <v>1.2057199999999999</v>
      </c>
      <c r="M40" s="12">
        <v>1.3082199999999999</v>
      </c>
      <c r="N40" s="12">
        <v>1.3866799999999999</v>
      </c>
      <c r="O40" s="14">
        <v>7.2484800000000002E-2</v>
      </c>
      <c r="P40" s="18"/>
    </row>
    <row r="41" spans="1:16" ht="15" x14ac:dyDescent="0.25">
      <c r="A41" s="12" t="s">
        <v>139</v>
      </c>
      <c r="B41" s="12">
        <v>2.8246799999999999</v>
      </c>
      <c r="C41" s="12">
        <v>2.2584599999999999</v>
      </c>
      <c r="D41" s="12">
        <v>2.5247000000000002</v>
      </c>
      <c r="E41" s="12">
        <v>2.2132299999999998</v>
      </c>
      <c r="F41" s="12">
        <v>1.55358</v>
      </c>
      <c r="G41" s="12">
        <v>1.6457999999999999</v>
      </c>
      <c r="H41" s="13">
        <v>1.0660799999999999</v>
      </c>
      <c r="I41" s="13">
        <v>2.28287</v>
      </c>
      <c r="K41" s="12" t="s">
        <v>116</v>
      </c>
      <c r="L41" s="12">
        <v>0.19558200000000001</v>
      </c>
      <c r="M41" s="12">
        <v>0</v>
      </c>
      <c r="N41" s="14">
        <v>4.1326099999999998E-2</v>
      </c>
      <c r="O41" s="13">
        <v>0.25347399999999998</v>
      </c>
      <c r="P41" s="18"/>
    </row>
    <row r="42" spans="1:16" ht="15" x14ac:dyDescent="0.25">
      <c r="A42" s="12" t="s">
        <v>140</v>
      </c>
      <c r="B42" s="16">
        <v>1.02316E-2</v>
      </c>
      <c r="C42" s="15">
        <v>0.11472400000000001</v>
      </c>
      <c r="D42" s="15">
        <v>5.8867299999999997E-2</v>
      </c>
      <c r="E42" s="12">
        <v>0</v>
      </c>
      <c r="F42" s="12">
        <v>5.53383E-2</v>
      </c>
      <c r="G42" s="12">
        <v>7.4127399999999996E-2</v>
      </c>
      <c r="H42" s="15">
        <v>26.505299999999998</v>
      </c>
      <c r="I42" s="15">
        <v>31.717099999999999</v>
      </c>
      <c r="K42" s="12" t="s">
        <v>119</v>
      </c>
      <c r="L42" s="12">
        <v>0.630305</v>
      </c>
      <c r="M42" s="12">
        <v>0.42802800000000002</v>
      </c>
      <c r="N42" s="12">
        <v>0.53115299999999999</v>
      </c>
      <c r="O42" s="14">
        <v>0.14088800000000001</v>
      </c>
      <c r="P42" s="18"/>
    </row>
    <row r="43" spans="1:16" ht="15" x14ac:dyDescent="0.25">
      <c r="A43" s="12" t="s">
        <v>141</v>
      </c>
      <c r="B43" s="12">
        <v>0.56908499999999995</v>
      </c>
      <c r="C43" s="12">
        <v>0.446519</v>
      </c>
      <c r="D43" s="14">
        <v>0.24282300000000001</v>
      </c>
      <c r="E43" s="12">
        <v>0.35681099999999999</v>
      </c>
      <c r="F43" s="12">
        <v>0.34312300000000001</v>
      </c>
      <c r="G43" s="12">
        <v>0.48827700000000002</v>
      </c>
      <c r="H43" s="13">
        <v>0</v>
      </c>
      <c r="I43" s="14">
        <v>7.0817099999999994E-2</v>
      </c>
      <c r="K43" s="12" t="s">
        <v>123</v>
      </c>
      <c r="L43" s="12">
        <v>16.749199999999998</v>
      </c>
      <c r="M43" s="12">
        <v>16.545500000000001</v>
      </c>
      <c r="N43" s="12">
        <v>14.8292</v>
      </c>
      <c r="O43" s="14">
        <v>2.9166699999999999</v>
      </c>
      <c r="P43" s="18"/>
    </row>
    <row r="44" spans="1:16" ht="15" x14ac:dyDescent="0.25">
      <c r="A44" s="12" t="s">
        <v>142</v>
      </c>
      <c r="B44" s="12">
        <v>8.1421100000000006</v>
      </c>
      <c r="C44" s="12">
        <v>10.536099999999999</v>
      </c>
      <c r="D44" s="12">
        <v>6.1693199999999999</v>
      </c>
      <c r="E44" s="12">
        <v>4.6219799999999998</v>
      </c>
      <c r="F44" s="12">
        <v>9.3177099999999999</v>
      </c>
      <c r="G44" s="12">
        <v>12.251300000000001</v>
      </c>
      <c r="H44" s="13">
        <v>0</v>
      </c>
      <c r="I44" s="14">
        <v>2.17357E-2</v>
      </c>
      <c r="K44" s="12" t="s">
        <v>124</v>
      </c>
      <c r="L44" s="12">
        <v>0.197655</v>
      </c>
      <c r="M44" s="12">
        <v>0.26354300000000003</v>
      </c>
      <c r="N44" s="15">
        <v>0.44029099999999999</v>
      </c>
      <c r="O44" s="13">
        <v>0</v>
      </c>
      <c r="P44" s="18"/>
    </row>
    <row r="45" spans="1:16" ht="15" x14ac:dyDescent="0.25">
      <c r="A45" s="12" t="s">
        <v>143</v>
      </c>
      <c r="B45" s="12">
        <v>0</v>
      </c>
      <c r="C45" s="12">
        <v>0</v>
      </c>
      <c r="D45" s="12">
        <v>0</v>
      </c>
      <c r="E45" s="12">
        <v>0</v>
      </c>
      <c r="F45" s="17">
        <v>3.5849300000000001E-2</v>
      </c>
      <c r="G45" s="17">
        <v>0</v>
      </c>
      <c r="H45" s="13">
        <v>0.12607699999999999</v>
      </c>
      <c r="I45" s="15">
        <v>7.9408300000000001E-2</v>
      </c>
      <c r="K45" s="12" t="s">
        <v>125</v>
      </c>
      <c r="L45" s="12">
        <v>0.33280999999999999</v>
      </c>
      <c r="M45" s="12">
        <v>0</v>
      </c>
      <c r="N45" s="14">
        <v>0.137458</v>
      </c>
      <c r="O45" s="13">
        <v>13.877000000000001</v>
      </c>
      <c r="P45" s="18"/>
    </row>
    <row r="46" spans="1:16" ht="15" x14ac:dyDescent="0.25">
      <c r="A46" s="12" t="s">
        <v>145</v>
      </c>
      <c r="B46" s="12">
        <v>0</v>
      </c>
      <c r="C46" s="12">
        <v>0</v>
      </c>
      <c r="D46" s="12">
        <v>1.5689999999999999E-2</v>
      </c>
      <c r="E46" s="12">
        <v>0</v>
      </c>
      <c r="F46" s="12">
        <v>0</v>
      </c>
      <c r="G46" s="12">
        <v>0</v>
      </c>
      <c r="H46" s="13">
        <v>39.873399999999997</v>
      </c>
      <c r="I46" s="13">
        <v>35.076500000000003</v>
      </c>
      <c r="K46" s="12" t="s">
        <v>126</v>
      </c>
      <c r="L46" s="12">
        <v>0.24343999999999999</v>
      </c>
      <c r="M46" s="12">
        <v>0.32479599999999997</v>
      </c>
      <c r="N46" s="15">
        <v>0.492259</v>
      </c>
      <c r="O46" s="15">
        <v>2.5073300000000001</v>
      </c>
      <c r="P46" s="18"/>
    </row>
    <row r="47" spans="1:16" ht="15" x14ac:dyDescent="0.25">
      <c r="A47" s="12" t="s">
        <v>146</v>
      </c>
      <c r="B47" s="12">
        <v>7.0753500000000003</v>
      </c>
      <c r="C47" s="12">
        <v>9.5767600000000002</v>
      </c>
      <c r="D47" s="12">
        <v>7.4065399999999997</v>
      </c>
      <c r="E47" s="12">
        <v>6.3524599999999998</v>
      </c>
      <c r="F47" s="12">
        <v>7.2516699999999998</v>
      </c>
      <c r="G47" s="12">
        <v>8.0431100000000004</v>
      </c>
      <c r="H47" s="15">
        <v>23.889800000000001</v>
      </c>
      <c r="I47" s="15">
        <v>23.380600000000001</v>
      </c>
      <c r="K47" s="12" t="s">
        <v>128</v>
      </c>
      <c r="L47" s="12">
        <v>0.27426499999999998</v>
      </c>
      <c r="M47" s="12">
        <v>0.209865</v>
      </c>
      <c r="N47" s="12">
        <v>0.369724</v>
      </c>
      <c r="O47" s="15">
        <v>0.99078100000000002</v>
      </c>
      <c r="P47" s="18"/>
    </row>
    <row r="48" spans="1:16" ht="15" x14ac:dyDescent="0.25">
      <c r="A48" s="12" t="s">
        <v>148</v>
      </c>
      <c r="B48" s="17">
        <v>0.31358999999999998</v>
      </c>
      <c r="C48" s="14">
        <v>0.15473000000000001</v>
      </c>
      <c r="D48" s="12">
        <v>1.60988E-2</v>
      </c>
      <c r="E48" s="12">
        <v>0</v>
      </c>
      <c r="F48" s="12">
        <v>0.38916600000000001</v>
      </c>
      <c r="G48" s="12">
        <v>0.28511900000000001</v>
      </c>
      <c r="H48" s="14">
        <v>0.15590000000000001</v>
      </c>
      <c r="I48" s="13">
        <v>0.586955</v>
      </c>
      <c r="K48" s="12" t="s">
        <v>129</v>
      </c>
      <c r="L48" s="12">
        <v>4.1878399999999996</v>
      </c>
      <c r="M48" s="12">
        <v>2.9041000000000001</v>
      </c>
      <c r="N48" s="12">
        <v>3.71516</v>
      </c>
      <c r="O48" s="14">
        <v>0.25172299999999997</v>
      </c>
      <c r="P48" s="18"/>
    </row>
    <row r="49" spans="1:16" ht="15" x14ac:dyDescent="0.25">
      <c r="A49" s="12" t="s">
        <v>149</v>
      </c>
      <c r="B49" s="16">
        <v>1.7392000000000001</v>
      </c>
      <c r="C49" s="15">
        <v>4.3282999999999996</v>
      </c>
      <c r="D49" s="12">
        <v>2.0099</v>
      </c>
      <c r="E49" s="12">
        <v>3.1955800000000001</v>
      </c>
      <c r="F49" s="12">
        <v>2.0716800000000002</v>
      </c>
      <c r="G49" s="12">
        <v>1.69852</v>
      </c>
      <c r="H49" s="14">
        <v>2.68287E-2</v>
      </c>
      <c r="I49" s="14">
        <v>7.3644000000000001E-2</v>
      </c>
      <c r="K49" s="12" t="s">
        <v>131</v>
      </c>
      <c r="L49" s="12">
        <v>2.7911499999999999E-2</v>
      </c>
      <c r="M49" s="12">
        <v>0</v>
      </c>
      <c r="N49" s="14">
        <v>1.1980899999999999E-2</v>
      </c>
      <c r="O49" s="13">
        <v>2.33941</v>
      </c>
      <c r="P49" s="18"/>
    </row>
    <row r="50" spans="1:16" ht="15" x14ac:dyDescent="0.25">
      <c r="A50" s="12" t="s">
        <v>150</v>
      </c>
      <c r="B50" s="12">
        <v>20.463999999999999</v>
      </c>
      <c r="C50" s="12">
        <v>29.346</v>
      </c>
      <c r="D50" s="12">
        <v>21.3432</v>
      </c>
      <c r="E50" s="12">
        <v>22.091899999999999</v>
      </c>
      <c r="F50" s="12">
        <v>20.749600000000001</v>
      </c>
      <c r="G50" s="12">
        <v>17.860199999999999</v>
      </c>
      <c r="H50" s="13">
        <v>0</v>
      </c>
      <c r="I50" s="14">
        <v>6.2639500000000001E-2</v>
      </c>
      <c r="K50" s="12" t="s">
        <v>133</v>
      </c>
      <c r="L50" s="12">
        <v>1.8518699999999999</v>
      </c>
      <c r="M50" s="12">
        <v>3.8869400000000001</v>
      </c>
      <c r="N50" s="12">
        <v>1.4310099999999999</v>
      </c>
      <c r="O50" s="15">
        <v>8.9169300000000007</v>
      </c>
      <c r="P50" s="18"/>
    </row>
    <row r="51" spans="1:16" ht="15" x14ac:dyDescent="0.25">
      <c r="A51" s="12" t="s">
        <v>151</v>
      </c>
      <c r="B51" s="16">
        <v>0.48956499999999997</v>
      </c>
      <c r="C51" s="15">
        <v>1.8904000000000001</v>
      </c>
      <c r="D51" s="12">
        <v>0.44192300000000001</v>
      </c>
      <c r="E51" s="12">
        <v>0.31540699999999999</v>
      </c>
      <c r="F51" s="12">
        <v>0.32543100000000003</v>
      </c>
      <c r="G51" s="12">
        <v>0.57681000000000004</v>
      </c>
      <c r="H51" s="14">
        <v>2.4744100000000002E-2</v>
      </c>
      <c r="I51" s="14">
        <v>9.3841900000000006E-2</v>
      </c>
      <c r="K51" s="12" t="s">
        <v>134</v>
      </c>
      <c r="L51" s="12">
        <v>0.44753399999999999</v>
      </c>
      <c r="M51" s="12">
        <v>0.71853299999999998</v>
      </c>
      <c r="N51" s="12">
        <v>0.49173899999999998</v>
      </c>
      <c r="O51" s="15">
        <v>55.503399999999999</v>
      </c>
      <c r="P51" s="18"/>
    </row>
    <row r="52" spans="1:16" ht="15" x14ac:dyDescent="0.25">
      <c r="A52" s="12" t="s">
        <v>152</v>
      </c>
      <c r="B52" s="12">
        <v>5.4928499999999998E-2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3">
        <v>2.8164699999999998</v>
      </c>
      <c r="I52" s="13">
        <v>2.7815400000000001</v>
      </c>
      <c r="K52" s="12" t="s">
        <v>135</v>
      </c>
      <c r="L52" s="12">
        <v>0.10402400000000001</v>
      </c>
      <c r="M52" s="12">
        <v>0.42312499999999997</v>
      </c>
      <c r="N52" s="12">
        <v>6.6708699999999996E-2</v>
      </c>
      <c r="O52" s="15">
        <v>4.3558700000000004</v>
      </c>
      <c r="P52" s="18"/>
    </row>
    <row r="53" spans="1:16" ht="15" x14ac:dyDescent="0.25">
      <c r="A53" s="12" t="s">
        <v>153</v>
      </c>
      <c r="B53" s="12">
        <v>0.96716800000000003</v>
      </c>
      <c r="C53" s="12">
        <v>0.59565100000000004</v>
      </c>
      <c r="D53" s="14">
        <v>0.35016199999999997</v>
      </c>
      <c r="E53" s="14">
        <v>0.185921</v>
      </c>
      <c r="F53" s="12">
        <v>1.6428400000000001</v>
      </c>
      <c r="G53" s="12">
        <v>2.7210700000000001</v>
      </c>
      <c r="H53" s="13">
        <v>1.88564</v>
      </c>
      <c r="I53" s="13">
        <v>1.73431</v>
      </c>
      <c r="K53" s="12" t="s">
        <v>136</v>
      </c>
      <c r="L53" s="12">
        <v>7.25718</v>
      </c>
      <c r="M53" s="12">
        <v>7.9869000000000003</v>
      </c>
      <c r="N53" s="12">
        <v>7.5585699999999996</v>
      </c>
      <c r="O53" s="15">
        <v>17.735399999999998</v>
      </c>
      <c r="P53" s="18"/>
    </row>
    <row r="54" spans="1:16" ht="15" x14ac:dyDescent="0.25">
      <c r="A54" s="12" t="s">
        <v>154</v>
      </c>
      <c r="B54" s="12">
        <v>0.157051</v>
      </c>
      <c r="C54" s="12">
        <v>0.21443899999999999</v>
      </c>
      <c r="D54" s="12">
        <v>0.220133</v>
      </c>
      <c r="E54" s="12">
        <v>0.221641</v>
      </c>
      <c r="F54" s="12">
        <v>0.10964599999999999</v>
      </c>
      <c r="G54" s="12">
        <v>0.17246600000000001</v>
      </c>
      <c r="H54" s="15">
        <v>0.23943999999999999</v>
      </c>
      <c r="I54" s="15">
        <v>0.32579000000000002</v>
      </c>
      <c r="K54" s="12" t="s">
        <v>140</v>
      </c>
      <c r="L54" s="12">
        <v>1.02316E-2</v>
      </c>
      <c r="M54" s="12">
        <v>5.53383E-2</v>
      </c>
      <c r="N54" s="15">
        <v>5.8867299999999997E-2</v>
      </c>
      <c r="O54" s="15">
        <v>26.505299999999998</v>
      </c>
      <c r="P54" s="18"/>
    </row>
    <row r="55" spans="1:16" ht="15" x14ac:dyDescent="0.25">
      <c r="A55" s="12" t="s">
        <v>155</v>
      </c>
      <c r="B55" s="12">
        <v>1.1491199999999999</v>
      </c>
      <c r="C55" s="12">
        <v>0.62120699999999995</v>
      </c>
      <c r="D55" s="12">
        <v>1.2557700000000001</v>
      </c>
      <c r="E55" s="12">
        <v>0.71355999999999997</v>
      </c>
      <c r="F55" s="12">
        <v>0.84586099999999997</v>
      </c>
      <c r="G55" s="12">
        <v>0.444187</v>
      </c>
      <c r="H55" s="15">
        <v>14.651999999999999</v>
      </c>
      <c r="I55" s="15">
        <v>7.4826899999999998</v>
      </c>
      <c r="K55" s="12" t="s">
        <v>141</v>
      </c>
      <c r="L55" s="12">
        <v>0.56908499999999995</v>
      </c>
      <c r="M55" s="12">
        <v>0.34312300000000001</v>
      </c>
      <c r="N55" s="14">
        <v>0.24282300000000001</v>
      </c>
      <c r="O55" s="13">
        <v>0</v>
      </c>
      <c r="P55" s="18"/>
    </row>
    <row r="56" spans="1:16" ht="15" x14ac:dyDescent="0.25">
      <c r="A56" s="12" t="s">
        <v>156</v>
      </c>
      <c r="B56" s="12">
        <v>3.1806899999999999E-2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3">
        <v>0.52404899999999999</v>
      </c>
      <c r="I56" s="13">
        <v>0.10489900000000001</v>
      </c>
      <c r="K56" s="12" t="s">
        <v>146</v>
      </c>
      <c r="L56" s="12">
        <v>7.0753500000000003</v>
      </c>
      <c r="M56" s="12">
        <v>7.2516699999999998</v>
      </c>
      <c r="N56" s="12">
        <v>7.4065399999999997</v>
      </c>
      <c r="O56" s="15">
        <v>23.889800000000001</v>
      </c>
      <c r="P56" s="18"/>
    </row>
    <row r="57" spans="1:16" ht="15" x14ac:dyDescent="0.25">
      <c r="A57" s="12" t="s">
        <v>158</v>
      </c>
      <c r="B57" s="16">
        <v>8.9306800000000006E-2</v>
      </c>
      <c r="C57" s="15">
        <v>0.35485899999999998</v>
      </c>
      <c r="D57" s="12">
        <v>0.103575</v>
      </c>
      <c r="E57" s="14">
        <v>2.7676599999999999E-2</v>
      </c>
      <c r="F57" s="16">
        <v>6.3948599999999994E-2</v>
      </c>
      <c r="G57" s="15">
        <v>0.15349699999999999</v>
      </c>
      <c r="H57" s="15">
        <v>8.7773000000000003</v>
      </c>
      <c r="I57" s="15">
        <v>8.5147700000000004</v>
      </c>
      <c r="K57" s="12" t="s">
        <v>148</v>
      </c>
      <c r="L57" s="12">
        <v>0.31358999999999998</v>
      </c>
      <c r="M57" s="12">
        <v>0.38916600000000001</v>
      </c>
      <c r="N57" s="12">
        <v>1.60988E-2</v>
      </c>
      <c r="O57" s="14">
        <v>0.15590000000000001</v>
      </c>
      <c r="P57" s="18"/>
    </row>
    <row r="58" spans="1:16" ht="15" x14ac:dyDescent="0.25">
      <c r="A58" s="12" t="s">
        <v>159</v>
      </c>
      <c r="B58" s="16">
        <v>0.85499800000000004</v>
      </c>
      <c r="C58" s="15">
        <v>1.8721300000000001</v>
      </c>
      <c r="D58" s="12">
        <v>0.93138900000000002</v>
      </c>
      <c r="E58" s="12">
        <v>0.81196000000000002</v>
      </c>
      <c r="F58" s="12">
        <v>1.9054500000000001</v>
      </c>
      <c r="G58" s="12">
        <v>2.5782799999999999</v>
      </c>
      <c r="H58" s="13">
        <v>1.13293</v>
      </c>
      <c r="I58" s="14">
        <v>0.56834600000000002</v>
      </c>
      <c r="K58" s="12" t="s">
        <v>149</v>
      </c>
      <c r="L58" s="12">
        <v>1.7392000000000001</v>
      </c>
      <c r="M58" s="12">
        <v>2.0716800000000002</v>
      </c>
      <c r="N58" s="12">
        <v>2.0099</v>
      </c>
      <c r="O58" s="14">
        <v>2.68287E-2</v>
      </c>
      <c r="P58" s="18"/>
    </row>
    <row r="59" spans="1:16" ht="15" x14ac:dyDescent="0.25">
      <c r="A59" s="12" t="s">
        <v>160</v>
      </c>
      <c r="B59" s="12">
        <v>22.555</v>
      </c>
      <c r="C59" s="12">
        <v>20.8796</v>
      </c>
      <c r="D59" s="14">
        <v>10.8775</v>
      </c>
      <c r="E59" s="14">
        <v>9.5541300000000007</v>
      </c>
      <c r="F59" s="12">
        <v>27.294699999999999</v>
      </c>
      <c r="G59" s="12">
        <v>29.995699999999999</v>
      </c>
      <c r="H59" s="14">
        <v>7.6510899999999999</v>
      </c>
      <c r="I59" s="14">
        <v>7.3304400000000003</v>
      </c>
      <c r="K59" s="12" t="s">
        <v>151</v>
      </c>
      <c r="L59" s="12">
        <v>0.48956499999999997</v>
      </c>
      <c r="M59" s="12">
        <v>0.32543100000000003</v>
      </c>
      <c r="N59" s="12">
        <v>0.44192300000000001</v>
      </c>
      <c r="O59" s="14">
        <v>2.4744100000000002E-2</v>
      </c>
      <c r="P59" s="18"/>
    </row>
    <row r="60" spans="1:16" ht="15" x14ac:dyDescent="0.25">
      <c r="A60" s="12" t="s">
        <v>161</v>
      </c>
      <c r="B60" s="12">
        <v>0.367558</v>
      </c>
      <c r="C60" s="12">
        <v>0.66541600000000001</v>
      </c>
      <c r="D60" s="12">
        <v>0.72992999999999997</v>
      </c>
      <c r="E60" s="12">
        <v>0.35403499999999999</v>
      </c>
      <c r="F60" s="12">
        <v>0.283244</v>
      </c>
      <c r="G60" s="12">
        <v>0.33361800000000003</v>
      </c>
      <c r="H60" s="14">
        <v>0.112362</v>
      </c>
      <c r="I60" s="14">
        <v>6.5249299999999996E-2</v>
      </c>
      <c r="K60" s="12" t="s">
        <v>153</v>
      </c>
      <c r="L60" s="12">
        <v>0.96716800000000003</v>
      </c>
      <c r="M60" s="12">
        <v>1.6428400000000001</v>
      </c>
      <c r="N60" s="14">
        <v>0.35016199999999997</v>
      </c>
      <c r="O60" s="13">
        <v>1.88564</v>
      </c>
      <c r="P60" s="18"/>
    </row>
    <row r="61" spans="1:16" ht="15" x14ac:dyDescent="0.25">
      <c r="A61" s="12" t="s">
        <v>162</v>
      </c>
      <c r="B61" s="12">
        <v>17.330300000000001</v>
      </c>
      <c r="C61" s="12">
        <v>24.918900000000001</v>
      </c>
      <c r="D61" s="12">
        <v>18.341000000000001</v>
      </c>
      <c r="E61" s="12">
        <v>24.7745</v>
      </c>
      <c r="F61" s="12">
        <v>23.6282</v>
      </c>
      <c r="G61" s="12">
        <v>23.871500000000001</v>
      </c>
      <c r="H61" s="13">
        <v>36.152200000000001</v>
      </c>
      <c r="I61" s="13">
        <v>36.277900000000002</v>
      </c>
      <c r="K61" s="12" t="s">
        <v>154</v>
      </c>
      <c r="L61" s="12">
        <v>0.157051</v>
      </c>
      <c r="M61" s="12">
        <v>0.10964599999999999</v>
      </c>
      <c r="N61" s="12">
        <v>0.220133</v>
      </c>
      <c r="O61" s="15">
        <v>0.23943999999999999</v>
      </c>
      <c r="P61" s="18"/>
    </row>
    <row r="62" spans="1:16" ht="15" x14ac:dyDescent="0.25">
      <c r="A62" s="12" t="s">
        <v>163</v>
      </c>
      <c r="B62" s="12">
        <v>37.666800000000002</v>
      </c>
      <c r="C62" s="12">
        <v>41.530900000000003</v>
      </c>
      <c r="D62" s="12">
        <v>33.570700000000002</v>
      </c>
      <c r="E62" s="12">
        <v>39.526899999999998</v>
      </c>
      <c r="F62" s="12">
        <v>38.654800000000002</v>
      </c>
      <c r="G62" s="12">
        <v>31.890499999999999</v>
      </c>
      <c r="H62" s="14">
        <v>0.64008200000000004</v>
      </c>
      <c r="I62" s="14">
        <v>0.478242</v>
      </c>
      <c r="K62" s="12" t="s">
        <v>155</v>
      </c>
      <c r="L62" s="12">
        <v>1.1491199999999999</v>
      </c>
      <c r="M62" s="12">
        <v>0.84586099999999997</v>
      </c>
      <c r="N62" s="12">
        <v>1.2557700000000001</v>
      </c>
      <c r="O62" s="15">
        <v>14.651999999999999</v>
      </c>
      <c r="P62" s="18"/>
    </row>
    <row r="63" spans="1:16" ht="15" x14ac:dyDescent="0.25">
      <c r="A63" s="12" t="s">
        <v>164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7.6047299999999998E-2</v>
      </c>
      <c r="H63" s="13">
        <v>0.595557</v>
      </c>
      <c r="I63" s="13">
        <v>0.41697600000000001</v>
      </c>
      <c r="K63" s="12" t="s">
        <v>158</v>
      </c>
      <c r="L63" s="12">
        <v>8.9306800000000006E-2</v>
      </c>
      <c r="M63" s="12">
        <v>6.3948599999999994E-2</v>
      </c>
      <c r="N63" s="12">
        <v>0.103575</v>
      </c>
      <c r="O63" s="15">
        <v>8.7773000000000003</v>
      </c>
      <c r="P63" s="18"/>
    </row>
    <row r="64" spans="1:16" ht="15" x14ac:dyDescent="0.25">
      <c r="A64" s="12" t="s">
        <v>165</v>
      </c>
      <c r="B64" s="16">
        <v>7.4421699999999993E-2</v>
      </c>
      <c r="C64" s="15">
        <v>0.17550499999999999</v>
      </c>
      <c r="D64" s="12">
        <v>5.4830999999999998E-2</v>
      </c>
      <c r="E64" s="15">
        <v>0.195551</v>
      </c>
      <c r="F64" s="17">
        <v>0.19631199999999999</v>
      </c>
      <c r="G64" s="14">
        <v>9.8033899999999993E-2</v>
      </c>
      <c r="H64" s="13">
        <v>0.13950899999999999</v>
      </c>
      <c r="I64" s="15">
        <v>0.43776900000000002</v>
      </c>
      <c r="K64" s="12" t="s">
        <v>160</v>
      </c>
      <c r="L64" s="12">
        <v>22.555</v>
      </c>
      <c r="M64" s="12">
        <v>27.294699999999999</v>
      </c>
      <c r="N64" s="14">
        <v>10.8775</v>
      </c>
      <c r="O64" s="14">
        <v>7.6510899999999999</v>
      </c>
      <c r="P64" s="18"/>
    </row>
    <row r="65" spans="1:16" ht="15" x14ac:dyDescent="0.25">
      <c r="A65" s="12" t="s">
        <v>166</v>
      </c>
      <c r="B65" s="12">
        <v>4.8798899999999999E-2</v>
      </c>
      <c r="C65" s="12">
        <v>7.1005100000000002E-2</v>
      </c>
      <c r="D65" s="12">
        <v>9.2888999999999999E-2</v>
      </c>
      <c r="E65" s="12">
        <v>5.2662500000000001E-2</v>
      </c>
      <c r="F65" s="12">
        <v>0</v>
      </c>
      <c r="G65" s="12">
        <v>4.8254199999999997E-2</v>
      </c>
      <c r="H65" s="13">
        <v>11.7529</v>
      </c>
      <c r="I65" s="13">
        <v>10.040699999999999</v>
      </c>
      <c r="K65" s="12" t="s">
        <v>161</v>
      </c>
      <c r="L65" s="12">
        <v>0.367558</v>
      </c>
      <c r="M65" s="12">
        <v>0.283244</v>
      </c>
      <c r="N65" s="12">
        <v>0.72992999999999997</v>
      </c>
      <c r="O65" s="14">
        <v>0.112362</v>
      </c>
      <c r="P65" s="18"/>
    </row>
    <row r="66" spans="1:16" ht="15" x14ac:dyDescent="0.25">
      <c r="A66" s="12" t="s">
        <v>167</v>
      </c>
      <c r="B66" s="12">
        <v>0.35061700000000001</v>
      </c>
      <c r="C66" s="12">
        <v>0.27590999999999999</v>
      </c>
      <c r="D66" s="12">
        <v>0.39708100000000002</v>
      </c>
      <c r="E66" s="12">
        <v>0.20066700000000001</v>
      </c>
      <c r="F66" s="12">
        <v>0.38428800000000002</v>
      </c>
      <c r="G66" s="15">
        <v>0.24773300000000001</v>
      </c>
      <c r="H66" s="15">
        <v>16.469200000000001</v>
      </c>
      <c r="I66" s="15">
        <v>16.578299999999999</v>
      </c>
      <c r="K66" s="12" t="s">
        <v>163</v>
      </c>
      <c r="L66" s="12">
        <v>37.666800000000002</v>
      </c>
      <c r="M66" s="12">
        <v>38.654800000000002</v>
      </c>
      <c r="N66" s="12">
        <v>33.570700000000002</v>
      </c>
      <c r="O66" s="14">
        <v>0.64008200000000004</v>
      </c>
      <c r="P66" s="18"/>
    </row>
    <row r="67" spans="1:16" ht="15" x14ac:dyDescent="0.25">
      <c r="A67" s="12" t="s">
        <v>168</v>
      </c>
      <c r="B67" s="12">
        <v>0</v>
      </c>
      <c r="C67" s="12">
        <v>5.2808300000000002E-2</v>
      </c>
      <c r="D67" s="12">
        <v>1.80506E-2</v>
      </c>
      <c r="E67" s="12">
        <v>3.9515399999999999E-2</v>
      </c>
      <c r="F67" s="12">
        <v>0</v>
      </c>
      <c r="G67" s="12">
        <v>0</v>
      </c>
      <c r="H67" s="13">
        <v>7.8009399999999998</v>
      </c>
      <c r="I67" s="13">
        <v>6.7199099999999996</v>
      </c>
      <c r="K67" s="12" t="s">
        <v>167</v>
      </c>
      <c r="L67" s="12">
        <v>0.35061700000000001</v>
      </c>
      <c r="M67" s="12">
        <v>0.38428800000000002</v>
      </c>
      <c r="N67" s="12">
        <v>0.39708100000000002</v>
      </c>
      <c r="O67" s="15">
        <v>16.469200000000001</v>
      </c>
      <c r="P67" s="18"/>
    </row>
    <row r="68" spans="1:16" ht="15" x14ac:dyDescent="0.25">
      <c r="A68" s="12" t="s">
        <v>169</v>
      </c>
      <c r="B68" s="16">
        <v>1.8809900000000001E-2</v>
      </c>
      <c r="C68" s="15">
        <v>0.11595800000000001</v>
      </c>
      <c r="D68" s="12">
        <v>0</v>
      </c>
      <c r="E68" s="12">
        <v>0</v>
      </c>
      <c r="F68" s="12">
        <v>0</v>
      </c>
      <c r="G68" s="12">
        <v>0</v>
      </c>
      <c r="H68" s="13">
        <v>7.1032200000000004E-2</v>
      </c>
      <c r="I68" s="13">
        <v>5.5135200000000002E-2</v>
      </c>
      <c r="K68" s="12" t="s">
        <v>170</v>
      </c>
      <c r="L68" s="12">
        <v>1.68268</v>
      </c>
      <c r="M68" s="12">
        <v>1.85246</v>
      </c>
      <c r="N68" s="12">
        <v>2.9894500000000002</v>
      </c>
      <c r="O68" s="14">
        <v>0.14151</v>
      </c>
      <c r="P68" s="18"/>
    </row>
    <row r="69" spans="1:16" ht="15" x14ac:dyDescent="0.15">
      <c r="A69" s="12" t="s">
        <v>170</v>
      </c>
      <c r="B69" s="12">
        <v>1.68268</v>
      </c>
      <c r="C69" s="12">
        <v>2.3608699999999998</v>
      </c>
      <c r="D69" s="12">
        <v>2.9894500000000002</v>
      </c>
      <c r="E69" s="12">
        <v>1.36273</v>
      </c>
      <c r="F69" s="12">
        <v>1.85246</v>
      </c>
      <c r="G69" s="12">
        <v>3.2769499999999998</v>
      </c>
      <c r="H69" s="14">
        <v>0.14151</v>
      </c>
      <c r="I69" s="14">
        <v>4.6865799999999999E-2</v>
      </c>
    </row>
    <row r="70" spans="1:16" ht="15" x14ac:dyDescent="0.25">
      <c r="A70" s="12" t="s">
        <v>171</v>
      </c>
      <c r="B70" s="12">
        <v>0</v>
      </c>
      <c r="C70" s="12">
        <v>0</v>
      </c>
      <c r="D70" s="12">
        <v>2.4780300000000002E-2</v>
      </c>
      <c r="E70" s="12">
        <v>2.7064E-4</v>
      </c>
      <c r="F70" s="12">
        <v>0</v>
      </c>
      <c r="G70" s="12">
        <v>0</v>
      </c>
      <c r="H70" s="13">
        <v>0</v>
      </c>
      <c r="I70" s="13">
        <v>0.14018700000000001</v>
      </c>
      <c r="K70" s="26" t="s">
        <v>342</v>
      </c>
      <c r="L70" s="26"/>
      <c r="M70" s="26"/>
      <c r="N70" s="26"/>
      <c r="O70" s="26"/>
      <c r="P70" s="26"/>
    </row>
    <row r="71" spans="1:16" ht="15" x14ac:dyDescent="0.15">
      <c r="K71" s="12" t="s">
        <v>331</v>
      </c>
      <c r="L71" s="12" t="s">
        <v>332</v>
      </c>
      <c r="M71" s="12" t="s">
        <v>336</v>
      </c>
      <c r="N71" s="12" t="s">
        <v>335</v>
      </c>
      <c r="O71" s="13" t="s">
        <v>339</v>
      </c>
    </row>
    <row r="72" spans="1:16" ht="15" x14ac:dyDescent="0.15">
      <c r="K72" s="12" t="s">
        <v>323</v>
      </c>
      <c r="L72" s="12">
        <v>0.62267399999999995</v>
      </c>
      <c r="M72" s="12">
        <v>0.89209300000000002</v>
      </c>
      <c r="N72" s="12">
        <v>0.62445600000000001</v>
      </c>
      <c r="O72" s="13">
        <v>0.52601799999999999</v>
      </c>
    </row>
    <row r="73" spans="1:16" ht="15" x14ac:dyDescent="0.15">
      <c r="K73" s="12" t="s">
        <v>97</v>
      </c>
      <c r="L73" s="12">
        <v>1.6239400000000001E-2</v>
      </c>
      <c r="M73" s="12">
        <v>1.6290099999999998E-2</v>
      </c>
      <c r="N73" s="12">
        <v>1.4914500000000001E-2</v>
      </c>
      <c r="O73" s="15">
        <v>1.5707899999999999</v>
      </c>
    </row>
    <row r="74" spans="1:16" ht="15" x14ac:dyDescent="0.15">
      <c r="K74" s="12" t="s">
        <v>98</v>
      </c>
      <c r="L74" s="12">
        <v>40.911000000000001</v>
      </c>
      <c r="M74" s="12">
        <v>49.942799999999998</v>
      </c>
      <c r="N74" s="14">
        <v>18.752300000000002</v>
      </c>
      <c r="O74" s="13">
        <v>0.47086899999999998</v>
      </c>
    </row>
    <row r="75" spans="1:16" ht="15" x14ac:dyDescent="0.15">
      <c r="K75" s="12" t="s">
        <v>99</v>
      </c>
      <c r="L75" s="12">
        <v>2.25522</v>
      </c>
      <c r="M75" s="12">
        <v>7.7503500000000001</v>
      </c>
      <c r="N75" s="12">
        <v>1.9824900000000001</v>
      </c>
      <c r="O75" s="13">
        <v>13.669499999999999</v>
      </c>
    </row>
    <row r="76" spans="1:16" ht="15" x14ac:dyDescent="0.15">
      <c r="K76" s="12" t="s">
        <v>101</v>
      </c>
      <c r="L76" s="12">
        <v>9.1621999999999995E-2</v>
      </c>
      <c r="M76" s="12">
        <v>3.4275899999999998E-2</v>
      </c>
      <c r="N76" s="12">
        <v>6.4862699999999995E-2</v>
      </c>
      <c r="O76" s="15">
        <v>0.425983</v>
      </c>
    </row>
    <row r="77" spans="1:16" ht="15" x14ac:dyDescent="0.15">
      <c r="K77" s="12" t="s">
        <v>102</v>
      </c>
      <c r="L77" s="12">
        <v>3.2520899999999999</v>
      </c>
      <c r="M77" s="12">
        <v>4.7561200000000001</v>
      </c>
      <c r="N77" s="14">
        <v>1.04325</v>
      </c>
      <c r="O77" s="13">
        <v>2.1159400000000002</v>
      </c>
    </row>
    <row r="78" spans="1:16" ht="15" x14ac:dyDescent="0.15">
      <c r="K78" s="12" t="s">
        <v>104</v>
      </c>
      <c r="L78" s="12">
        <v>1.03547E-2</v>
      </c>
      <c r="M78" s="12">
        <v>3.7216300000000001E-2</v>
      </c>
      <c r="N78" s="12">
        <v>0</v>
      </c>
      <c r="O78" s="15">
        <v>0.70826599999999995</v>
      </c>
    </row>
    <row r="79" spans="1:16" ht="15" x14ac:dyDescent="0.15">
      <c r="K79" s="12" t="s">
        <v>105</v>
      </c>
      <c r="L79" s="12">
        <v>5.6851900000000004</v>
      </c>
      <c r="M79" s="12">
        <v>10.0747</v>
      </c>
      <c r="N79" s="12">
        <v>8.8061100000000003</v>
      </c>
      <c r="O79" s="13">
        <v>0</v>
      </c>
    </row>
    <row r="80" spans="1:16" ht="15" x14ac:dyDescent="0.15">
      <c r="K80" s="12" t="s">
        <v>107</v>
      </c>
      <c r="L80" s="12">
        <v>0.383413</v>
      </c>
      <c r="M80" s="12">
        <v>0.244113</v>
      </c>
      <c r="N80" s="15">
        <v>0.88617800000000002</v>
      </c>
      <c r="O80" s="13">
        <v>0</v>
      </c>
    </row>
    <row r="81" spans="11:15" ht="15" x14ac:dyDescent="0.15">
      <c r="K81" s="12" t="s">
        <v>108</v>
      </c>
      <c r="L81" s="12">
        <v>16.9038</v>
      </c>
      <c r="M81" s="12">
        <v>18.178000000000001</v>
      </c>
      <c r="N81" s="12">
        <v>23.976800000000001</v>
      </c>
      <c r="O81" s="14">
        <v>0.64656599999999997</v>
      </c>
    </row>
    <row r="82" spans="11:15" ht="15" x14ac:dyDescent="0.15">
      <c r="K82" s="12" t="s">
        <v>109</v>
      </c>
      <c r="L82" s="12">
        <v>1.8176699999999999</v>
      </c>
      <c r="M82" s="12">
        <v>5.0621400000000003</v>
      </c>
      <c r="N82" s="14">
        <v>0.333152</v>
      </c>
      <c r="O82" s="14">
        <v>2.4794999999999998</v>
      </c>
    </row>
    <row r="83" spans="11:15" ht="15" x14ac:dyDescent="0.15">
      <c r="K83" s="12" t="s">
        <v>110</v>
      </c>
      <c r="L83" s="12">
        <v>6.3949300000000001E-2</v>
      </c>
      <c r="M83" s="12">
        <v>0.177289</v>
      </c>
      <c r="N83" s="15">
        <v>0.183812</v>
      </c>
      <c r="O83" s="13">
        <v>0.203819</v>
      </c>
    </row>
    <row r="84" spans="11:15" ht="15" x14ac:dyDescent="0.15">
      <c r="K84" s="12" t="s">
        <v>111</v>
      </c>
      <c r="L84" s="12">
        <v>1.4453799999999999E-2</v>
      </c>
      <c r="M84" s="12">
        <v>5.4213200000000003E-2</v>
      </c>
      <c r="N84" s="15">
        <v>0.100511</v>
      </c>
      <c r="O84" s="15">
        <v>3.4447100000000002</v>
      </c>
    </row>
    <row r="85" spans="11:15" ht="15" x14ac:dyDescent="0.15">
      <c r="K85" s="12" t="s">
        <v>112</v>
      </c>
      <c r="L85" s="12">
        <v>4.0558399999999999</v>
      </c>
      <c r="M85" s="12">
        <v>2.9152100000000001</v>
      </c>
      <c r="N85" s="12">
        <v>2.1655000000000002</v>
      </c>
      <c r="O85" s="13">
        <v>0</v>
      </c>
    </row>
    <row r="86" spans="11:15" ht="15" x14ac:dyDescent="0.15">
      <c r="K86" s="12" t="s">
        <v>113</v>
      </c>
      <c r="L86" s="12">
        <v>5.2558100000000003E-2</v>
      </c>
      <c r="M86" s="12">
        <v>0.16864499999999999</v>
      </c>
      <c r="N86" s="12">
        <v>3.8817200000000003E-2</v>
      </c>
      <c r="O86" s="13">
        <v>0.19059200000000001</v>
      </c>
    </row>
    <row r="87" spans="11:15" ht="15" x14ac:dyDescent="0.15">
      <c r="K87" s="12" t="s">
        <v>114</v>
      </c>
      <c r="L87" s="12">
        <v>2.0608300000000002</v>
      </c>
      <c r="M87" s="12">
        <v>1.85049</v>
      </c>
      <c r="N87" s="12">
        <v>1.80759</v>
      </c>
      <c r="O87" s="14">
        <v>7.6855999999999994E-2</v>
      </c>
    </row>
    <row r="88" spans="11:15" ht="15" x14ac:dyDescent="0.15">
      <c r="K88" s="12" t="s">
        <v>115</v>
      </c>
      <c r="L88" s="12">
        <v>1.2057199999999999</v>
      </c>
      <c r="M88" s="12">
        <v>1.3082199999999999</v>
      </c>
      <c r="N88" s="12">
        <v>1.3249599999999999</v>
      </c>
      <c r="O88" s="14">
        <v>2.5529E-2</v>
      </c>
    </row>
    <row r="89" spans="11:15" ht="15" x14ac:dyDescent="0.15">
      <c r="K89" s="12" t="s">
        <v>116</v>
      </c>
      <c r="L89" s="12">
        <v>0.19558200000000001</v>
      </c>
      <c r="M89" s="12">
        <v>0</v>
      </c>
      <c r="N89" s="12">
        <v>0.116088</v>
      </c>
      <c r="O89" s="13">
        <v>9.8132300000000006E-2</v>
      </c>
    </row>
    <row r="90" spans="11:15" ht="15" x14ac:dyDescent="0.15">
      <c r="K90" s="12" t="s">
        <v>117</v>
      </c>
      <c r="L90" s="12">
        <v>28.605399999999999</v>
      </c>
      <c r="M90" s="12">
        <v>39.700699999999998</v>
      </c>
      <c r="N90" s="12">
        <v>34.433399999999999</v>
      </c>
      <c r="O90" s="14">
        <v>2.17545E-2</v>
      </c>
    </row>
    <row r="91" spans="11:15" ht="15" x14ac:dyDescent="0.15">
      <c r="K91" s="12" t="s">
        <v>118</v>
      </c>
      <c r="L91" s="12">
        <v>2.68506</v>
      </c>
      <c r="M91" s="12">
        <v>2.6188899999999999</v>
      </c>
      <c r="N91" s="12">
        <v>2.4753699999999998</v>
      </c>
      <c r="O91" s="14">
        <v>0.117287</v>
      </c>
    </row>
    <row r="92" spans="11:15" ht="15" x14ac:dyDescent="0.15">
      <c r="K92" s="12" t="s">
        <v>119</v>
      </c>
      <c r="L92" s="12">
        <v>0.630305</v>
      </c>
      <c r="M92" s="12">
        <v>0.42802800000000002</v>
      </c>
      <c r="N92" s="12">
        <v>0.75042299999999995</v>
      </c>
      <c r="O92" s="13">
        <v>0.292466</v>
      </c>
    </row>
    <row r="93" spans="11:15" ht="15" x14ac:dyDescent="0.15">
      <c r="K93" s="12" t="s">
        <v>121</v>
      </c>
      <c r="L93" s="12">
        <v>9.6122099999999993</v>
      </c>
      <c r="M93" s="12">
        <v>19.975999999999999</v>
      </c>
      <c r="N93" s="12">
        <v>6.32369</v>
      </c>
      <c r="O93" s="14">
        <v>0.114056</v>
      </c>
    </row>
    <row r="94" spans="11:15" ht="15" x14ac:dyDescent="0.15">
      <c r="K94" s="12" t="s">
        <v>123</v>
      </c>
      <c r="L94" s="12">
        <v>16.749199999999998</v>
      </c>
      <c r="M94" s="12">
        <v>16.545500000000001</v>
      </c>
      <c r="N94" s="12">
        <v>12.1593</v>
      </c>
      <c r="O94" s="14">
        <v>3.0779399999999999</v>
      </c>
    </row>
    <row r="95" spans="11:15" ht="15" x14ac:dyDescent="0.15">
      <c r="K95" s="12" t="s">
        <v>124</v>
      </c>
      <c r="L95" s="12">
        <v>0.197655</v>
      </c>
      <c r="M95" s="12">
        <v>0.26354300000000003</v>
      </c>
      <c r="N95" s="14">
        <v>9.5809099999999994E-2</v>
      </c>
      <c r="O95" s="13">
        <v>0</v>
      </c>
    </row>
    <row r="96" spans="11:15" ht="15" x14ac:dyDescent="0.15">
      <c r="K96" s="12" t="s">
        <v>125</v>
      </c>
      <c r="L96" s="12">
        <v>0.33280999999999999</v>
      </c>
      <c r="M96" s="12">
        <v>0</v>
      </c>
      <c r="N96" s="12">
        <v>0.28327999999999998</v>
      </c>
      <c r="O96" s="13">
        <v>15.6303</v>
      </c>
    </row>
    <row r="97" spans="11:15" ht="15" x14ac:dyDescent="0.15">
      <c r="K97" s="12" t="s">
        <v>126</v>
      </c>
      <c r="L97" s="12">
        <v>0.24343999999999999</v>
      </c>
      <c r="M97" s="12">
        <v>0.32479599999999997</v>
      </c>
      <c r="N97" s="15">
        <v>0.65762399999999999</v>
      </c>
      <c r="O97" s="15">
        <v>3.3990800000000001</v>
      </c>
    </row>
    <row r="98" spans="11:15" ht="15" x14ac:dyDescent="0.15">
      <c r="K98" s="12" t="s">
        <v>127</v>
      </c>
      <c r="L98" s="12">
        <v>3.1447600000000002</v>
      </c>
      <c r="M98" s="12">
        <v>3.0352700000000001</v>
      </c>
      <c r="N98" s="12">
        <v>1.9121999999999999</v>
      </c>
      <c r="O98" s="13">
        <v>0</v>
      </c>
    </row>
    <row r="99" spans="11:15" ht="15" x14ac:dyDescent="0.15">
      <c r="K99" s="12" t="s">
        <v>128</v>
      </c>
      <c r="L99" s="12">
        <v>0.27426499999999998</v>
      </c>
      <c r="M99" s="12">
        <v>0.209865</v>
      </c>
      <c r="N99" s="12">
        <v>0.17417299999999999</v>
      </c>
      <c r="O99" s="15">
        <v>0.54083899999999996</v>
      </c>
    </row>
    <row r="100" spans="11:15" ht="15" x14ac:dyDescent="0.15">
      <c r="K100" s="12" t="s">
        <v>129</v>
      </c>
      <c r="L100" s="12">
        <v>4.1878399999999996</v>
      </c>
      <c r="M100" s="12">
        <v>2.9041000000000001</v>
      </c>
      <c r="N100" s="12">
        <v>3.6394899999999999</v>
      </c>
      <c r="O100" s="14">
        <v>6.0296299999999997E-2</v>
      </c>
    </row>
    <row r="101" spans="11:15" ht="15" x14ac:dyDescent="0.15">
      <c r="K101" s="12" t="s">
        <v>130</v>
      </c>
      <c r="L101" s="12">
        <v>0</v>
      </c>
      <c r="M101" s="12">
        <v>6.97015E-2</v>
      </c>
      <c r="N101" s="12">
        <v>6.4279299999999998E-2</v>
      </c>
      <c r="O101" s="14">
        <v>2.3459899999999999E-2</v>
      </c>
    </row>
    <row r="102" spans="11:15" ht="15" x14ac:dyDescent="0.15">
      <c r="K102" s="12" t="s">
        <v>131</v>
      </c>
      <c r="L102" s="12">
        <v>2.7911499999999999E-2</v>
      </c>
      <c r="M102" s="12">
        <v>0</v>
      </c>
      <c r="N102" s="15">
        <v>0.112249</v>
      </c>
      <c r="O102" s="13">
        <v>1.96977</v>
      </c>
    </row>
    <row r="103" spans="11:15" ht="15" x14ac:dyDescent="0.15">
      <c r="K103" s="12" t="s">
        <v>133</v>
      </c>
      <c r="L103" s="12">
        <v>1.8518699999999999</v>
      </c>
      <c r="M103" s="12">
        <v>3.8869400000000001</v>
      </c>
      <c r="N103" s="12">
        <v>1.09829</v>
      </c>
      <c r="O103" s="15">
        <v>14.974299999999999</v>
      </c>
    </row>
    <row r="104" spans="11:15" ht="15" x14ac:dyDescent="0.15">
      <c r="K104" s="12" t="s">
        <v>134</v>
      </c>
      <c r="L104" s="12">
        <v>0.44753399999999999</v>
      </c>
      <c r="M104" s="12">
        <v>0.71853299999999998</v>
      </c>
      <c r="N104" s="12">
        <v>0.66862100000000002</v>
      </c>
      <c r="O104" s="15">
        <v>97.122799999999998</v>
      </c>
    </row>
    <row r="105" spans="11:15" ht="15" x14ac:dyDescent="0.15">
      <c r="K105" s="12" t="s">
        <v>135</v>
      </c>
      <c r="L105" s="12">
        <v>0.10402400000000001</v>
      </c>
      <c r="M105" s="12">
        <v>0.42312499999999997</v>
      </c>
      <c r="N105" s="12">
        <v>7.2318499999999994E-2</v>
      </c>
      <c r="O105" s="15">
        <v>3.3174800000000002</v>
      </c>
    </row>
    <row r="106" spans="11:15" ht="15" x14ac:dyDescent="0.15">
      <c r="K106" s="12" t="s">
        <v>136</v>
      </c>
      <c r="L106" s="12">
        <v>7.25718</v>
      </c>
      <c r="M106" s="12">
        <v>7.9869000000000003</v>
      </c>
      <c r="N106" s="12">
        <v>8.8576499999999996</v>
      </c>
      <c r="O106" s="15">
        <v>17.233799999999999</v>
      </c>
    </row>
    <row r="107" spans="11:15" ht="15" x14ac:dyDescent="0.15">
      <c r="K107" s="12" t="s">
        <v>140</v>
      </c>
      <c r="L107" s="12">
        <v>1.02316E-2</v>
      </c>
      <c r="M107" s="12">
        <v>5.53383E-2</v>
      </c>
      <c r="N107" s="12">
        <v>0</v>
      </c>
      <c r="O107" s="15">
        <v>31.717099999999999</v>
      </c>
    </row>
    <row r="108" spans="11:15" ht="15" x14ac:dyDescent="0.15">
      <c r="K108" s="12" t="s">
        <v>141</v>
      </c>
      <c r="L108" s="12">
        <v>0.56908499999999995</v>
      </c>
      <c r="M108" s="12">
        <v>0.34312300000000001</v>
      </c>
      <c r="N108" s="12">
        <v>0.35681099999999999</v>
      </c>
      <c r="O108" s="14">
        <v>7.0817099999999994E-2</v>
      </c>
    </row>
    <row r="109" spans="11:15" ht="15" x14ac:dyDescent="0.15">
      <c r="K109" s="12" t="s">
        <v>142</v>
      </c>
      <c r="L109" s="12">
        <v>8.1421100000000006</v>
      </c>
      <c r="M109" s="12">
        <v>9.3177099999999999</v>
      </c>
      <c r="N109" s="12">
        <v>4.6219799999999998</v>
      </c>
      <c r="O109" s="14">
        <v>2.17357E-2</v>
      </c>
    </row>
    <row r="110" spans="11:15" ht="15" x14ac:dyDescent="0.15">
      <c r="K110" s="12" t="s">
        <v>143</v>
      </c>
      <c r="L110" s="12">
        <v>0</v>
      </c>
      <c r="M110" s="12">
        <v>3.5849300000000001E-2</v>
      </c>
      <c r="N110" s="12">
        <v>0</v>
      </c>
      <c r="O110" s="15">
        <v>7.9408300000000001E-2</v>
      </c>
    </row>
    <row r="111" spans="11:15" ht="15" x14ac:dyDescent="0.15">
      <c r="K111" s="12" t="s">
        <v>146</v>
      </c>
      <c r="L111" s="12">
        <v>7.0753500000000003</v>
      </c>
      <c r="M111" s="12">
        <v>7.2516699999999998</v>
      </c>
      <c r="N111" s="12">
        <v>6.3524599999999998</v>
      </c>
      <c r="O111" s="15">
        <v>23.380600000000001</v>
      </c>
    </row>
    <row r="112" spans="11:15" ht="15" x14ac:dyDescent="0.15">
      <c r="K112" s="12" t="s">
        <v>148</v>
      </c>
      <c r="L112" s="12">
        <v>0.31358999999999998</v>
      </c>
      <c r="M112" s="12">
        <v>0.38916600000000001</v>
      </c>
      <c r="N112" s="12">
        <v>0</v>
      </c>
      <c r="O112" s="13">
        <v>0.586955</v>
      </c>
    </row>
    <row r="113" spans="11:15" ht="15" x14ac:dyDescent="0.15">
      <c r="K113" s="12" t="s">
        <v>149</v>
      </c>
      <c r="L113" s="12">
        <v>1.7392000000000001</v>
      </c>
      <c r="M113" s="12">
        <v>2.0716800000000002</v>
      </c>
      <c r="N113" s="12">
        <v>3.1955800000000001</v>
      </c>
      <c r="O113" s="14">
        <v>7.3644000000000001E-2</v>
      </c>
    </row>
    <row r="114" spans="11:15" ht="15" x14ac:dyDescent="0.15">
      <c r="K114" s="12" t="s">
        <v>150</v>
      </c>
      <c r="L114" s="12">
        <v>20.463999999999999</v>
      </c>
      <c r="M114" s="12">
        <v>20.749600000000001</v>
      </c>
      <c r="N114" s="12">
        <v>22.091899999999999</v>
      </c>
      <c r="O114" s="14">
        <v>6.2639500000000001E-2</v>
      </c>
    </row>
    <row r="115" spans="11:15" ht="15" x14ac:dyDescent="0.15">
      <c r="K115" s="12" t="s">
        <v>151</v>
      </c>
      <c r="L115" s="12">
        <v>0.48956499999999997</v>
      </c>
      <c r="M115" s="12">
        <v>0.32543100000000003</v>
      </c>
      <c r="N115" s="12">
        <v>0.31540699999999999</v>
      </c>
      <c r="O115" s="14">
        <v>9.3841900000000006E-2</v>
      </c>
    </row>
    <row r="116" spans="11:15" ht="15" x14ac:dyDescent="0.15">
      <c r="K116" s="12" t="s">
        <v>153</v>
      </c>
      <c r="L116" s="12">
        <v>0.96716800000000003</v>
      </c>
      <c r="M116" s="12">
        <v>1.6428400000000001</v>
      </c>
      <c r="N116" s="14">
        <v>0.185921</v>
      </c>
      <c r="O116" s="13">
        <v>1.73431</v>
      </c>
    </row>
    <row r="117" spans="11:15" ht="15" x14ac:dyDescent="0.15">
      <c r="K117" s="12" t="s">
        <v>154</v>
      </c>
      <c r="L117" s="12">
        <v>0.157051</v>
      </c>
      <c r="M117" s="12">
        <v>0.10964599999999999</v>
      </c>
      <c r="N117" s="12">
        <v>0.221641</v>
      </c>
      <c r="O117" s="15">
        <v>0.32579000000000002</v>
      </c>
    </row>
    <row r="118" spans="11:15" ht="15" x14ac:dyDescent="0.15">
      <c r="K118" s="12" t="s">
        <v>155</v>
      </c>
      <c r="L118" s="12">
        <v>1.1491199999999999</v>
      </c>
      <c r="M118" s="12">
        <v>0.84586099999999997</v>
      </c>
      <c r="N118" s="12">
        <v>0.71355999999999997</v>
      </c>
      <c r="O118" s="15">
        <v>7.4826899999999998</v>
      </c>
    </row>
    <row r="119" spans="11:15" ht="15" x14ac:dyDescent="0.15">
      <c r="K119" s="12" t="s">
        <v>158</v>
      </c>
      <c r="L119" s="12">
        <v>8.9306800000000006E-2</v>
      </c>
      <c r="M119" s="12">
        <v>6.3948599999999994E-2</v>
      </c>
      <c r="N119" s="14">
        <v>2.7676599999999999E-2</v>
      </c>
      <c r="O119" s="15">
        <v>8.5147700000000004</v>
      </c>
    </row>
    <row r="120" spans="11:15" ht="15" x14ac:dyDescent="0.15">
      <c r="K120" s="12" t="s">
        <v>159</v>
      </c>
      <c r="L120" s="12">
        <v>0.85499800000000004</v>
      </c>
      <c r="M120" s="12">
        <v>1.9054500000000001</v>
      </c>
      <c r="N120" s="12">
        <v>0.81196000000000002</v>
      </c>
      <c r="O120" s="14">
        <v>0.56834600000000002</v>
      </c>
    </row>
    <row r="121" spans="11:15" ht="15" x14ac:dyDescent="0.15">
      <c r="K121" s="12" t="s">
        <v>160</v>
      </c>
      <c r="L121" s="12">
        <v>22.555</v>
      </c>
      <c r="M121" s="12">
        <v>27.294699999999999</v>
      </c>
      <c r="N121" s="14">
        <v>9.5541300000000007</v>
      </c>
      <c r="O121" s="14">
        <v>7.3304400000000003</v>
      </c>
    </row>
    <row r="122" spans="11:15" ht="15" x14ac:dyDescent="0.15">
      <c r="K122" s="12" t="s">
        <v>161</v>
      </c>
      <c r="L122" s="12">
        <v>0.367558</v>
      </c>
      <c r="M122" s="12">
        <v>0.283244</v>
      </c>
      <c r="N122" s="12">
        <v>0.35403499999999999</v>
      </c>
      <c r="O122" s="14">
        <v>6.5249299999999996E-2</v>
      </c>
    </row>
    <row r="123" spans="11:15" ht="15" x14ac:dyDescent="0.15">
      <c r="K123" s="12" t="s">
        <v>163</v>
      </c>
      <c r="L123" s="12">
        <v>37.666800000000002</v>
      </c>
      <c r="M123" s="12">
        <v>38.654800000000002</v>
      </c>
      <c r="N123" s="12">
        <v>39.526899999999998</v>
      </c>
      <c r="O123" s="14">
        <v>0.478242</v>
      </c>
    </row>
    <row r="124" spans="11:15" ht="15" x14ac:dyDescent="0.15">
      <c r="K124" s="12" t="s">
        <v>165</v>
      </c>
      <c r="L124" s="12">
        <v>7.4421699999999993E-2</v>
      </c>
      <c r="M124" s="12">
        <v>0.19631199999999999</v>
      </c>
      <c r="N124" s="15">
        <v>0.195551</v>
      </c>
      <c r="O124" s="15">
        <v>0.43776900000000002</v>
      </c>
    </row>
    <row r="125" spans="11:15" ht="15" x14ac:dyDescent="0.15">
      <c r="K125" s="12" t="s">
        <v>167</v>
      </c>
      <c r="L125" s="12">
        <v>0.35061700000000001</v>
      </c>
      <c r="M125" s="12">
        <v>0.38428800000000002</v>
      </c>
      <c r="N125" s="12">
        <v>0.20066700000000001</v>
      </c>
      <c r="O125" s="15">
        <v>16.578299999999999</v>
      </c>
    </row>
    <row r="126" spans="11:15" ht="15" x14ac:dyDescent="0.15">
      <c r="K126" s="12" t="s">
        <v>169</v>
      </c>
      <c r="L126" s="12">
        <v>1.8809900000000001E-2</v>
      </c>
      <c r="M126" s="12">
        <v>0</v>
      </c>
      <c r="N126" s="12">
        <v>0</v>
      </c>
      <c r="O126" s="13">
        <v>5.5135200000000002E-2</v>
      </c>
    </row>
    <row r="127" spans="11:15" ht="15" x14ac:dyDescent="0.15">
      <c r="K127" s="12" t="s">
        <v>170</v>
      </c>
      <c r="L127" s="12">
        <v>1.68268</v>
      </c>
      <c r="M127" s="12">
        <v>1.85246</v>
      </c>
      <c r="N127" s="12">
        <v>1.36273</v>
      </c>
      <c r="O127" s="14">
        <v>4.6865799999999999E-2</v>
      </c>
    </row>
  </sheetData>
  <mergeCells count="6">
    <mergeCell ref="A1:I1"/>
    <mergeCell ref="K1:P1"/>
    <mergeCell ref="K28:P28"/>
    <mergeCell ref="K70:P70"/>
    <mergeCell ref="Q5:Q6"/>
    <mergeCell ref="Q7:Q8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  </vt:lpstr>
      <vt:lpstr>Table S2 </vt:lpstr>
      <vt:lpstr>Table S3 </vt:lpstr>
      <vt:lpstr>Table S4 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31T05:34:29Z</dcterms:modified>
</cp:coreProperties>
</file>